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FA4B8D20-967A-456E-860D-75674AAB68F7}" xr6:coauthVersionLast="47" xr6:coauthVersionMax="47" xr10:uidLastSave="{00000000-0000-0000-0000-000000000000}"/>
  <bookViews>
    <workbookView xWindow="-108" yWindow="-108" windowWidth="23256" windowHeight="12456" activeTab="1" xr2:uid="{4E9ACBA1-8444-4CC0-BB1D-EAC2C9C6C855}"/>
  </bookViews>
  <sheets>
    <sheet name="exp parameters" sheetId="1" r:id="rId1"/>
    <sheet name="most up regulated" sheetId="3" r:id="rId2"/>
    <sheet name="most down regulate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5" i="3" l="1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17" i="3"/>
  <c r="D13" i="3"/>
  <c r="D12" i="3"/>
  <c r="D11" i="3"/>
  <c r="D10" i="3"/>
  <c r="D9" i="3"/>
  <c r="D8" i="3"/>
  <c r="D7" i="3"/>
  <c r="D48" i="2" l="1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17" i="2"/>
  <c r="D16" i="2"/>
  <c r="D15" i="2"/>
  <c r="D14" i="2"/>
  <c r="D13" i="2"/>
  <c r="D12" i="2"/>
  <c r="D11" i="2"/>
  <c r="D10" i="2"/>
  <c r="D9" i="2"/>
  <c r="D8" i="2"/>
  <c r="D7" i="2"/>
</calcChain>
</file>

<file path=xl/sharedStrings.xml><?xml version="1.0" encoding="utf-8"?>
<sst xmlns="http://schemas.openxmlformats.org/spreadsheetml/2006/main" count="208" uniqueCount="180">
  <si>
    <t xml:space="preserve"> Locus ID</t>
  </si>
  <si>
    <t>WT</t>
  </si>
  <si>
    <t>Ratio</t>
  </si>
  <si>
    <t>Gene Annotation</t>
  </si>
  <si>
    <t>Gene Symbol</t>
  </si>
  <si>
    <t>References</t>
  </si>
  <si>
    <t>Student's t-test</t>
  </si>
  <si>
    <t>mean raw values</t>
  </si>
  <si>
    <t>See supplementary reference list</t>
  </si>
  <si>
    <t>Predicted or experimentally demonstrated function</t>
  </si>
  <si>
    <t>AT3G23730</t>
  </si>
  <si>
    <t>AT1G65310</t>
  </si>
  <si>
    <t>AT5G66815</t>
  </si>
  <si>
    <t>AT1G65900</t>
  </si>
  <si>
    <t>AT1G11545</t>
  </si>
  <si>
    <t>AT1G57590</t>
  </si>
  <si>
    <t>AT4G28460</t>
  </si>
  <si>
    <t>AT5G03760</t>
  </si>
  <si>
    <t>Miscellaneous</t>
  </si>
  <si>
    <t>AT3G45820</t>
  </si>
  <si>
    <t>AT4G19030</t>
  </si>
  <si>
    <t>AT5G52760</t>
  </si>
  <si>
    <t>AT4G13770</t>
  </si>
  <si>
    <t>AT4G14695</t>
  </si>
  <si>
    <t>AT3G03190</t>
  </si>
  <si>
    <t>AT1G22330</t>
  </si>
  <si>
    <t>AT1G65370</t>
  </si>
  <si>
    <t>AT1G62280</t>
  </si>
  <si>
    <t>AT3G62760</t>
  </si>
  <si>
    <t>AT3G58990</t>
  </si>
  <si>
    <t>AT5G22580</t>
  </si>
  <si>
    <t>AT4G12030</t>
  </si>
  <si>
    <t>AT3G19710</t>
  </si>
  <si>
    <t>AT2G25150</t>
  </si>
  <si>
    <t>AT2G37870</t>
  </si>
  <si>
    <t>AT2G41810</t>
  </si>
  <si>
    <t>AT2G43890</t>
  </si>
  <si>
    <t>AT1G47600</t>
  </si>
  <si>
    <t>AT4G11310</t>
  </si>
  <si>
    <t>AT4G01630</t>
  </si>
  <si>
    <t>AT2G41480</t>
  </si>
  <si>
    <t>AT1G34510</t>
  </si>
  <si>
    <t>AT5G24770</t>
  </si>
  <si>
    <t>AT3G53980</t>
  </si>
  <si>
    <t>AT1G65570</t>
  </si>
  <si>
    <t>AT1G73220</t>
  </si>
  <si>
    <t>AT1G08090</t>
  </si>
  <si>
    <t>AT4G32950</t>
  </si>
  <si>
    <t>AT5G53190</t>
  </si>
  <si>
    <t>AT2G34610</t>
  </si>
  <si>
    <t>AT2G46680</t>
  </si>
  <si>
    <t>AT5G42600</t>
  </si>
  <si>
    <t>AT1G18290</t>
  </si>
  <si>
    <t>AT2G18050</t>
  </si>
  <si>
    <t>AT1G77640</t>
  </si>
  <si>
    <t>AT5G67430</t>
  </si>
  <si>
    <t>AT3G05770</t>
  </si>
  <si>
    <t>AT5G47450</t>
  </si>
  <si>
    <t>AT1G49320</t>
  </si>
  <si>
    <t>AT4G08040</t>
  </si>
  <si>
    <t>AT2G02680</t>
  </si>
  <si>
    <t>AT5G45340</t>
  </si>
  <si>
    <t>AT4G23590</t>
  </si>
  <si>
    <t>AT1G23800</t>
  </si>
  <si>
    <t>AT2G16660</t>
  </si>
  <si>
    <t>AT5G26270</t>
  </si>
  <si>
    <t>AT5G23660</t>
  </si>
  <si>
    <t>AT3G48740</t>
  </si>
  <si>
    <t>AT5G24030</t>
  </si>
  <si>
    <t>AT3G02620</t>
  </si>
  <si>
    <t>AT3G19200</t>
  </si>
  <si>
    <t>AT5G03860</t>
  </si>
  <si>
    <t>AT1G28100</t>
  </si>
  <si>
    <t>non-specific lipid transfer protein</t>
  </si>
  <si>
    <t>protein of unknown function DUF 642</t>
  </si>
  <si>
    <t>thioglucoside glucohydrolase (AtTGG4/AtBGLU34). Myrosinase4 (GH1).</t>
  </si>
  <si>
    <t>TGG4</t>
  </si>
  <si>
    <t>87-89</t>
  </si>
  <si>
    <t>CP1/RDL4</t>
  </si>
  <si>
    <t>EXPA17</t>
  </si>
  <si>
    <t>Prx25</t>
  </si>
  <si>
    <t>class III peroxidase 25 (AtPrx25): alters lignin content and structure in Arabidopsis stem.</t>
  </si>
  <si>
    <t>class III peroxidase 8 (AtPrx8)</t>
  </si>
  <si>
    <t>Prx8</t>
  </si>
  <si>
    <t>class B acid phosphatase vegetative storage protein (AtVSP2)</t>
  </si>
  <si>
    <t>VSP2</t>
  </si>
  <si>
    <t>xyloglucan endotransglucosylase/hydrolase 16 (GH16)</t>
  </si>
  <si>
    <t>XTH16</t>
  </si>
  <si>
    <t>XTH17/XTR1/TCH4</t>
  </si>
  <si>
    <t>xyloglucan endotransglucosylase/hydrolase 17 (GH16), involved in polar cell elongation</t>
  </si>
  <si>
    <t>C-terminally encoded peptide 5: lateral root initiation</t>
  </si>
  <si>
    <t>CEP5</t>
  </si>
  <si>
    <t>250-252</t>
  </si>
  <si>
    <t>245, 246</t>
  </si>
  <si>
    <t>247-249</t>
  </si>
  <si>
    <t>protein of unknown function</t>
  </si>
  <si>
    <t>xyloglucan endotransglucosylase/hydrolase 8 (GH16)</t>
  </si>
  <si>
    <t>XTH8</t>
  </si>
  <si>
    <t>pectin acetylesterase (CE13)</t>
  </si>
  <si>
    <t>PAE2</t>
  </si>
  <si>
    <t>PIP/PIPL-type peptide ligand precursor 72aa</t>
  </si>
  <si>
    <t>PIP1</t>
  </si>
  <si>
    <t>CslA9/RAT4</t>
  </si>
  <si>
    <t>glycosyltransferase for glucomannan biosynthesis: required for lateral root development</t>
  </si>
  <si>
    <t xml:space="preserve">aquaporin homolog, antimonite/arsenite transporter </t>
  </si>
  <si>
    <t>NIP1.1/NLM1</t>
  </si>
  <si>
    <t xml:space="preserve">metallochaperone-like protein </t>
  </si>
  <si>
    <t>HIPP14</t>
  </si>
  <si>
    <t xml:space="preserve">cytochrome P450 monooxygenase involved in biosynthesis of glucosinolates </t>
  </si>
  <si>
    <t>CYP83A1</t>
  </si>
  <si>
    <t>mitochondrial pyruvate carrier 2</t>
  </si>
  <si>
    <t>MPC2</t>
  </si>
  <si>
    <t>GSTF11</t>
  </si>
  <si>
    <t>class phi glutathione S-transferase: glucosinolates biosynthesis</t>
  </si>
  <si>
    <t>subunit of SLAH3/SLAH1 anion channel complex</t>
  </si>
  <si>
    <t xml:space="preserve">SLAH1 </t>
  </si>
  <si>
    <t>class phi glutathione S-transferase</t>
  </si>
  <si>
    <t>GSTF13</t>
  </si>
  <si>
    <t xml:space="preserve">3-isopropylmalate dehydratase small subunit 3: glucosinolates biosynthesis </t>
  </si>
  <si>
    <t>IMTI1-SSU3</t>
  </si>
  <si>
    <t>BAT5/BASS5</t>
  </si>
  <si>
    <t>2-keto acid transporter: glucosinolates biosynthesis</t>
  </si>
  <si>
    <t>BCAT-4</t>
  </si>
  <si>
    <t>branched-chain amino acid aminotransferase: glucosinolates biosynthesis</t>
  </si>
  <si>
    <t xml:space="preserve">spermidine coumaroyl-CoA acyltransferase </t>
  </si>
  <si>
    <t>SCT</t>
  </si>
  <si>
    <t xml:space="preserve"> OCT1</t>
  </si>
  <si>
    <t>organic cation / carnitine transporter: involved in root branching and root development</t>
  </si>
  <si>
    <t>NRT2.1</t>
  </si>
  <si>
    <t>266, 267</t>
  </si>
  <si>
    <t>PP2C-type protein phosphatase</t>
  </si>
  <si>
    <t>PP2C61</t>
  </si>
  <si>
    <t>sugar efflux transporter</t>
  </si>
  <si>
    <t>SWEET3</t>
  </si>
  <si>
    <t xml:space="preserve"> HB7</t>
  </si>
  <si>
    <t>HD-ZIP-I transcription factor: response to water deficit</t>
  </si>
  <si>
    <t xml:space="preserve">PEN5/MRN1 </t>
  </si>
  <si>
    <t>marneral synthase: triterpenoids biosynthesis</t>
  </si>
  <si>
    <t>H1.3</t>
  </si>
  <si>
    <t>linker histone</t>
  </si>
  <si>
    <t>ERF-II transcription factor</t>
  </si>
  <si>
    <t xml:space="preserve"> ERF013</t>
  </si>
  <si>
    <t>acyl-CoA N-acetyltransferase</t>
  </si>
  <si>
    <t>tonoplast intrinsic protein</t>
  </si>
  <si>
    <t xml:space="preserve"> TIP2.3 </t>
  </si>
  <si>
    <t>BNM2/USP-like storage protein</t>
  </si>
  <si>
    <t xml:space="preserve"> USPL1</t>
  </si>
  <si>
    <t xml:space="preserve">1-aminocyclopropane-1-carboxylate synthase </t>
  </si>
  <si>
    <t>ACS11</t>
  </si>
  <si>
    <t>Abscisic acid 8'-hydroxylase 3</t>
  </si>
  <si>
    <t>CYP707A3</t>
  </si>
  <si>
    <t xml:space="preserve">tyrosine aminotransferase </t>
  </si>
  <si>
    <t>TAT4</t>
  </si>
  <si>
    <t xml:space="preserve">aldehyde dehydrogenase </t>
  </si>
  <si>
    <t>ALDH2b/ALDH2B7</t>
  </si>
  <si>
    <t>MFS-UMF23-type unspecified transporter</t>
  </si>
  <si>
    <t>SWEET12</t>
  </si>
  <si>
    <t>SWEET11</t>
  </si>
  <si>
    <t>SLAH3</t>
  </si>
  <si>
    <t xml:space="preserve">stearoyl-ACP desaturase </t>
  </si>
  <si>
    <t>SACP-DES4/AAD4</t>
  </si>
  <si>
    <t xml:space="preserve">malate synthase </t>
  </si>
  <si>
    <t>MLS</t>
  </si>
  <si>
    <t xml:space="preserve">neoxanthin synthesis cofactor </t>
  </si>
  <si>
    <t>NXD1</t>
  </si>
  <si>
    <t>Data processing</t>
  </si>
  <si>
    <r>
      <t xml:space="preserve">In order to identify differentially regulated genes, we performed a statistical analysis (Student's t-test) of the difference in signal intensities between Col0 and </t>
    </r>
    <r>
      <rPr>
        <i/>
        <sz val="11"/>
        <rFont val="Arial"/>
        <family val="2"/>
      </rPr>
      <t>dorn1-1</t>
    </r>
    <r>
      <rPr>
        <sz val="11"/>
        <rFont val="Arial"/>
        <family val="2"/>
      </rPr>
      <t xml:space="preserve"> and fold-change between the signals. A gene was considered to be significantly differentially regulated if the difference in signal intensities between Col0 and </t>
    </r>
    <r>
      <rPr>
        <i/>
        <sz val="11"/>
        <rFont val="Arial"/>
        <family val="2"/>
      </rPr>
      <t>lecrk-I.9-1</t>
    </r>
    <r>
      <rPr>
        <sz val="11"/>
        <rFont val="Arial"/>
        <family val="2"/>
      </rPr>
      <t xml:space="preserve"> was supported by a confidence level &gt;95% (P &lt; 0.05) and the mean background-adjusted fold-change of the signal intensities was &gt;2 (up-regulated genes) or &lt;0.5 (down-regulated genes).
Genes were manually annotated using Aramemnon (http://aramemnon.uni-koeln.de/), Uniprot (https://www.uniprot.org/), TAIR (https://www.arabidopsis.org/) and literature.</t>
    </r>
  </si>
  <si>
    <t>Data recovery</t>
  </si>
  <si>
    <t>Choi, J.; Tanaka, K.; Cao, Y.; Qi, Y.; Qiu, J.; Liang, Y.; Lee, S.Y.; Stacey, G. Identification of a plant receptor for extracellular ATP. Science 2014, 343, 290–294.</t>
  </si>
  <si>
    <t>dorn1-1</t>
  </si>
  <si>
    <t>alpha-expansin: lateral root formation</t>
  </si>
  <si>
    <t>Reference</t>
  </si>
  <si>
    <r>
      <t xml:space="preserve">Transcriptomics data obtained by Choi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(2014) are available at https://www.ncbi.nlm.nih.gov/geo/query/acc.cgi?targ=gse&amp;acc=GSM1272582. To define the global transcriptional response to ATP, the authors performed DNA microarray analysis using RNA derived from wild-type (Col-0) Arabidopsis and the </t>
    </r>
    <r>
      <rPr>
        <i/>
        <sz val="11"/>
        <color theme="1"/>
        <rFont val="Arial"/>
        <family val="2"/>
      </rPr>
      <t>dorn1-1</t>
    </r>
    <r>
      <rPr>
        <sz val="11"/>
        <color theme="1"/>
        <rFont val="Arial"/>
        <family val="2"/>
      </rPr>
      <t xml:space="preserve"> mutant, </t>
    </r>
    <r>
      <rPr>
        <i/>
        <sz val="11"/>
        <color theme="1"/>
        <rFont val="Arial"/>
        <family val="2"/>
      </rPr>
      <t>Lectin receptor kinase I.9</t>
    </r>
    <r>
      <rPr>
        <sz val="11"/>
        <color theme="1"/>
        <rFont val="Arial"/>
        <family val="2"/>
      </rPr>
      <t xml:space="preserve"> (</t>
    </r>
    <r>
      <rPr>
        <i/>
        <sz val="11"/>
        <color theme="1"/>
        <rFont val="Arial"/>
        <family val="2"/>
      </rPr>
      <t>At5g60300</t>
    </r>
    <r>
      <rPr>
        <sz val="11"/>
        <color theme="1"/>
        <rFont val="Arial"/>
        <family val="2"/>
      </rPr>
      <t xml:space="preserve">) carrying a EMS point mutation. Overall design: 12 samples (2 genotypes, 2 treatments, 3 biological replicates). The control experiments (without the addition of ATP) allowed us to compare the transcriptional patterns of the WT and mutant genotypes. The following files were downloaded: GSM 1272576, GSM 1272577, GSM 1272578 (3 WT replicates) and GSM 1272582, GSM 1272583, GSM 1272584 (3 </t>
    </r>
    <r>
      <rPr>
        <i/>
        <sz val="11"/>
        <color theme="1"/>
        <rFont val="Arial"/>
        <family val="2"/>
      </rPr>
      <t>dorn1-1</t>
    </r>
    <r>
      <rPr>
        <sz val="11"/>
        <color theme="1"/>
        <rFont val="Arial"/>
        <family val="2"/>
      </rPr>
      <t xml:space="preserve"> replicates).</t>
    </r>
  </si>
  <si>
    <r>
      <t>Cell Wall-Related</t>
    </r>
    <r>
      <rPr>
        <i/>
        <sz val="12"/>
        <rFont val="Arial"/>
        <family val="2"/>
      </rPr>
      <t xml:space="preserve"> (absence of a predicted signal peptide with a cell wall-related function)</t>
    </r>
  </si>
  <si>
    <r>
      <t>Transcriptomics data obtained by Choi</t>
    </r>
    <r>
      <rPr>
        <b/>
        <i/>
        <sz val="11"/>
        <color theme="1"/>
        <rFont val="Arial"/>
        <family val="2"/>
      </rPr>
      <t xml:space="preserve"> et al.</t>
    </r>
    <r>
      <rPr>
        <b/>
        <sz val="11"/>
        <color theme="1"/>
        <rFont val="Arial"/>
        <family val="2"/>
      </rPr>
      <t xml:space="preserve"> (2014) </t>
    </r>
  </si>
  <si>
    <r>
      <t>High affinity nitrate transporter</t>
    </r>
    <r>
      <rPr>
        <sz val="11"/>
        <rFont val="Arial"/>
        <family val="2"/>
      </rPr>
      <t xml:space="preserve"> 2.1</t>
    </r>
    <r>
      <rPr>
        <sz val="11"/>
        <color theme="1"/>
        <rFont val="Arial"/>
        <family val="2"/>
      </rPr>
      <t>: lateral root initiation</t>
    </r>
  </si>
  <si>
    <r>
      <t xml:space="preserve">Transcriptomics data obtained by Choi </t>
    </r>
    <r>
      <rPr>
        <b/>
        <i/>
        <sz val="11"/>
        <color theme="1"/>
        <rFont val="Arial"/>
        <family val="2"/>
      </rPr>
      <t>et al.</t>
    </r>
    <r>
      <rPr>
        <b/>
        <sz val="11"/>
        <color theme="1"/>
        <rFont val="Arial"/>
        <family val="2"/>
      </rPr>
      <t xml:space="preserve"> (2014) </t>
    </r>
  </si>
  <si>
    <t>cysteine protease (papain family)</t>
  </si>
  <si>
    <t>galacturonase/polygalacturonase  (glycoside hydrolase family 28, GH28)</t>
  </si>
  <si>
    <r>
      <t xml:space="preserve">Cell Wall </t>
    </r>
    <r>
      <rPr>
        <i/>
        <sz val="11"/>
        <color theme="1"/>
        <rFont val="Arial"/>
        <family val="2"/>
      </rPr>
      <t>(presence of a predicted signal peptid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0"/>
      <name val="Arial"/>
      <family val="2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name val="Arial"/>
      <family val="2"/>
    </font>
    <font>
      <i/>
      <sz val="12"/>
      <name val="Arial"/>
      <family val="2"/>
    </font>
    <font>
      <b/>
      <i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C66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top"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  <xf numFmtId="11" fontId="0" fillId="0" borderId="0" xfId="0" applyNumberFormat="1" applyAlignment="1">
      <alignment horizontal="center" vertical="top"/>
    </xf>
    <xf numFmtId="2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2" fontId="0" fillId="0" borderId="0" xfId="0" applyNumberFormat="1"/>
    <xf numFmtId="11" fontId="0" fillId="0" borderId="0" xfId="0" applyNumberFormat="1"/>
    <xf numFmtId="0" fontId="0" fillId="0" borderId="0" xfId="0" applyAlignment="1">
      <alignment vertical="top" wrapText="1"/>
    </xf>
    <xf numFmtId="0" fontId="0" fillId="0" borderId="0" xfId="0" applyAlignment="1">
      <alignment horizontal="center"/>
    </xf>
    <xf numFmtId="0" fontId="4" fillId="4" borderId="0" xfId="0" applyFont="1" applyFill="1" applyAlignment="1">
      <alignment vertical="center"/>
    </xf>
    <xf numFmtId="0" fontId="4" fillId="5" borderId="0" xfId="0" applyFont="1" applyFill="1"/>
    <xf numFmtId="0" fontId="7" fillId="5" borderId="0" xfId="0" applyFont="1" applyFill="1"/>
    <xf numFmtId="0" fontId="7" fillId="6" borderId="0" xfId="0" applyFont="1" applyFill="1"/>
    <xf numFmtId="0" fontId="4" fillId="4" borderId="0" xfId="0" applyFont="1" applyFill="1"/>
    <xf numFmtId="0" fontId="3" fillId="0" borderId="0" xfId="0" applyFont="1"/>
    <xf numFmtId="0" fontId="8" fillId="0" borderId="0" xfId="0" applyFont="1"/>
    <xf numFmtId="0" fontId="9" fillId="0" borderId="0" xfId="0" applyFont="1"/>
    <xf numFmtId="0" fontId="5" fillId="5" borderId="0" xfId="0" applyFont="1" applyFill="1" applyAlignment="1">
      <alignment horizontal="justify" vertical="top" wrapText="1"/>
    </xf>
    <xf numFmtId="0" fontId="10" fillId="0" borderId="0" xfId="0" applyFont="1" applyAlignment="1">
      <alignment horizontal="justify" vertical="top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0" fillId="0" borderId="0" xfId="0" applyFont="1"/>
    <xf numFmtId="2" fontId="10" fillId="0" borderId="0" xfId="0" applyNumberFormat="1" applyFont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/>
    </xf>
    <xf numFmtId="11" fontId="10" fillId="0" borderId="0" xfId="0" applyNumberFormat="1" applyFont="1" applyAlignment="1">
      <alignment horizontal="center"/>
    </xf>
    <xf numFmtId="0" fontId="13" fillId="2" borderId="0" xfId="0" applyFont="1" applyFill="1" applyAlignment="1">
      <alignment horizontal="center" vertical="center"/>
    </xf>
    <xf numFmtId="2" fontId="14" fillId="2" borderId="0" xfId="0" applyNumberFormat="1" applyFont="1" applyFill="1" applyAlignment="1">
      <alignment horizontal="center" vertical="center" wrapText="1"/>
    </xf>
    <xf numFmtId="2" fontId="13" fillId="2" borderId="0" xfId="0" applyNumberFormat="1" applyFont="1" applyFill="1" applyAlignment="1">
      <alignment horizontal="center" vertical="center"/>
    </xf>
    <xf numFmtId="0" fontId="13" fillId="2" borderId="0" xfId="0" applyFont="1" applyFill="1" applyAlignment="1">
      <alignment horizontal="center" vertical="center" wrapText="1"/>
    </xf>
    <xf numFmtId="11" fontId="13" fillId="2" borderId="0" xfId="0" applyNumberFormat="1" applyFont="1" applyFill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0" fillId="0" borderId="0" xfId="0" applyFont="1" applyAlignment="1">
      <alignment horizontal="left"/>
    </xf>
    <xf numFmtId="2" fontId="10" fillId="0" borderId="0" xfId="0" applyNumberFormat="1" applyFont="1" applyAlignment="1">
      <alignment horizontal="center" vertical="top"/>
    </xf>
    <xf numFmtId="0" fontId="10" fillId="0" borderId="0" xfId="0" applyFont="1" applyAlignment="1">
      <alignment wrapText="1"/>
    </xf>
    <xf numFmtId="0" fontId="10" fillId="0" borderId="0" xfId="0" applyFont="1" applyAlignment="1">
      <alignment horizontal="center" vertical="top"/>
    </xf>
    <xf numFmtId="11" fontId="10" fillId="0" borderId="0" xfId="0" applyNumberFormat="1" applyFont="1" applyAlignment="1">
      <alignment horizontal="center" vertical="top"/>
    </xf>
    <xf numFmtId="0" fontId="10" fillId="0" borderId="0" xfId="0" applyFont="1" applyAlignment="1">
      <alignment vertical="top" wrapText="1"/>
    </xf>
    <xf numFmtId="164" fontId="10" fillId="0" borderId="0" xfId="0" applyNumberFormat="1" applyFont="1" applyAlignment="1">
      <alignment horizontal="center" vertical="top"/>
    </xf>
    <xf numFmtId="0" fontId="15" fillId="0" borderId="1" xfId="0" applyFont="1" applyBorder="1" applyAlignment="1">
      <alignment horizontal="left"/>
    </xf>
    <xf numFmtId="0" fontId="15" fillId="0" borderId="0" xfId="0" applyFont="1" applyAlignment="1">
      <alignment horizontal="left"/>
    </xf>
    <xf numFmtId="0" fontId="15" fillId="0" borderId="2" xfId="0" applyFont="1" applyBorder="1" applyAlignment="1">
      <alignment horizontal="left"/>
    </xf>
    <xf numFmtId="0" fontId="15" fillId="0" borderId="3" xfId="0" applyFont="1" applyBorder="1" applyAlignment="1">
      <alignment horizontal="left"/>
    </xf>
    <xf numFmtId="0" fontId="12" fillId="0" borderId="0" xfId="0" applyFont="1"/>
    <xf numFmtId="2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11" fontId="12" fillId="0" borderId="0" xfId="0" applyNumberFormat="1" applyFont="1" applyAlignment="1">
      <alignment horizontal="center"/>
    </xf>
    <xf numFmtId="0" fontId="13" fillId="3" borderId="0" xfId="0" applyFont="1" applyFill="1" applyAlignment="1">
      <alignment horizontal="left" vertical="center"/>
    </xf>
    <xf numFmtId="2" fontId="14" fillId="3" borderId="0" xfId="0" applyNumberFormat="1" applyFont="1" applyFill="1" applyAlignment="1">
      <alignment horizontal="center" vertical="center" wrapText="1"/>
    </xf>
    <xf numFmtId="2" fontId="13" fillId="3" borderId="0" xfId="0" applyNumberFormat="1" applyFont="1" applyFill="1" applyAlignment="1">
      <alignment horizontal="center" vertical="center"/>
    </xf>
    <xf numFmtId="0" fontId="13" fillId="3" borderId="0" xfId="0" applyFont="1" applyFill="1" applyAlignment="1">
      <alignment horizontal="center" vertical="center" wrapText="1"/>
    </xf>
    <xf numFmtId="0" fontId="13" fillId="3" borderId="0" xfId="0" applyFont="1" applyFill="1" applyAlignment="1">
      <alignment horizontal="center" vertical="center"/>
    </xf>
    <xf numFmtId="11" fontId="13" fillId="3" borderId="0" xfId="0" applyNumberFormat="1" applyFont="1" applyFill="1" applyAlignment="1">
      <alignment horizontal="center" vertical="center" wrapText="1"/>
    </xf>
    <xf numFmtId="2" fontId="10" fillId="0" borderId="0" xfId="0" applyNumberFormat="1" applyFont="1"/>
    <xf numFmtId="11" fontId="10" fillId="0" borderId="0" xfId="0" applyNumberFormat="1" applyFont="1"/>
    <xf numFmtId="0" fontId="17" fillId="0" borderId="0" xfId="0" applyFont="1" applyAlignment="1">
      <alignment horizontal="center" vertical="center" wrapText="1"/>
    </xf>
    <xf numFmtId="0" fontId="17" fillId="0" borderId="0" xfId="0" applyFont="1" applyAlignment="1">
      <alignment horizontal="left" vertical="center"/>
    </xf>
    <xf numFmtId="2" fontId="17" fillId="0" borderId="0" xfId="0" applyNumberFormat="1" applyFont="1" applyAlignment="1">
      <alignment horizontal="center" vertical="center" wrapText="1"/>
    </xf>
    <xf numFmtId="2" fontId="12" fillId="0" borderId="0" xfId="0" applyNumberFormat="1" applyFont="1" applyAlignment="1">
      <alignment horizontal="center" vertical="center" wrapText="1"/>
    </xf>
    <xf numFmtId="2" fontId="17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11" fontId="17" fillId="0" borderId="0" xfId="0" applyNumberFormat="1" applyFont="1" applyAlignment="1">
      <alignment horizontal="center" vertical="center" wrapText="1"/>
    </xf>
    <xf numFmtId="0" fontId="0" fillId="0" borderId="0" xfId="0" applyFont="1"/>
    <xf numFmtId="2" fontId="12" fillId="0" borderId="0" xfId="0" applyNumberFormat="1" applyFont="1" applyAlignment="1">
      <alignment horizontal="center" vertical="center" wrapText="1"/>
    </xf>
    <xf numFmtId="0" fontId="17" fillId="0" borderId="1" xfId="0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7" fillId="2" borderId="0" xfId="0" applyFont="1" applyFill="1" applyAlignment="1">
      <alignment horizontal="center" vertical="center"/>
    </xf>
    <xf numFmtId="2" fontId="17" fillId="0" borderId="0" xfId="0" applyNumberFormat="1" applyFont="1" applyAlignment="1">
      <alignment horizontal="center" vertical="top" wrapText="1"/>
    </xf>
    <xf numFmtId="2" fontId="17" fillId="0" borderId="0" xfId="0" applyNumberFormat="1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C8755-48E5-4E9A-A670-0DBFE5A2C387}">
  <dimension ref="A3:G38"/>
  <sheetViews>
    <sheetView workbookViewId="0">
      <selection activeCell="E15" sqref="E15"/>
    </sheetView>
  </sheetViews>
  <sheetFormatPr baseColWidth="10" defaultRowHeight="14.4" x14ac:dyDescent="0.3"/>
  <cols>
    <col min="1" max="1" width="21.77734375" customWidth="1"/>
    <col min="2" max="2" width="80.77734375" style="9" customWidth="1"/>
    <col min="3" max="3" width="10.88671875" style="9" customWidth="1"/>
    <col min="4" max="4" width="10.88671875" customWidth="1"/>
    <col min="5" max="6" width="10.88671875" style="18" customWidth="1"/>
    <col min="7" max="7" width="10.77734375" style="11" customWidth="1"/>
  </cols>
  <sheetData>
    <row r="3" spans="1:7" x14ac:dyDescent="0.3">
      <c r="A3" s="19" t="s">
        <v>167</v>
      </c>
      <c r="B3" s="28" t="s">
        <v>172</v>
      </c>
    </row>
    <row r="4" spans="1:7" x14ac:dyDescent="0.3">
      <c r="A4" s="29"/>
      <c r="B4" s="28"/>
    </row>
    <row r="5" spans="1:7" x14ac:dyDescent="0.3">
      <c r="A5" s="29"/>
      <c r="B5" s="28"/>
    </row>
    <row r="6" spans="1:7" x14ac:dyDescent="0.3">
      <c r="A6" s="29"/>
      <c r="B6" s="28"/>
    </row>
    <row r="7" spans="1:7" x14ac:dyDescent="0.3">
      <c r="A7" s="29"/>
      <c r="B7" s="28"/>
    </row>
    <row r="8" spans="1:7" x14ac:dyDescent="0.3">
      <c r="A8" s="29"/>
      <c r="B8" s="28"/>
    </row>
    <row r="9" spans="1:7" x14ac:dyDescent="0.3">
      <c r="A9" s="29"/>
      <c r="B9" s="28"/>
    </row>
    <row r="10" spans="1:7" x14ac:dyDescent="0.3">
      <c r="A10" s="29"/>
      <c r="B10" s="28"/>
    </row>
    <row r="11" spans="1:7" x14ac:dyDescent="0.3">
      <c r="A11" s="29"/>
      <c r="B11" s="28"/>
    </row>
    <row r="12" spans="1:7" x14ac:dyDescent="0.3">
      <c r="A12" s="29"/>
      <c r="B12" s="28"/>
    </row>
    <row r="13" spans="1:7" x14ac:dyDescent="0.3">
      <c r="A13" s="29"/>
      <c r="B13" s="28"/>
    </row>
    <row r="14" spans="1:7" ht="14.55" customHeight="1" x14ac:dyDescent="0.3">
      <c r="A14" s="19" t="s">
        <v>165</v>
      </c>
      <c r="B14" s="27" t="s">
        <v>166</v>
      </c>
      <c r="D14" s="5"/>
    </row>
    <row r="15" spans="1:7" ht="15.6" x14ac:dyDescent="0.3">
      <c r="A15" s="20"/>
      <c r="B15" s="27"/>
      <c r="C15" s="4"/>
      <c r="D15" s="3"/>
      <c r="E15" s="1"/>
      <c r="G15" s="10"/>
    </row>
    <row r="16" spans="1:7" ht="15.6" x14ac:dyDescent="0.3">
      <c r="A16" s="20"/>
      <c r="B16" s="27"/>
      <c r="C16" s="2"/>
      <c r="D16" s="3"/>
      <c r="E16" s="1"/>
      <c r="F16" s="7"/>
      <c r="G16" s="10"/>
    </row>
    <row r="17" spans="1:7" ht="15.6" x14ac:dyDescent="0.3">
      <c r="A17" s="20"/>
      <c r="B17" s="27"/>
      <c r="C17" s="13"/>
      <c r="D17" s="13"/>
      <c r="E17" s="1"/>
      <c r="G17" s="10"/>
    </row>
    <row r="18" spans="1:7" x14ac:dyDescent="0.3">
      <c r="A18" s="21"/>
      <c r="B18" s="27"/>
    </row>
    <row r="19" spans="1:7" x14ac:dyDescent="0.3">
      <c r="A19" s="22"/>
      <c r="B19" s="27"/>
      <c r="C19" s="6"/>
      <c r="D19" s="12"/>
      <c r="E19" s="7"/>
      <c r="G19" s="8"/>
    </row>
    <row r="20" spans="1:7" x14ac:dyDescent="0.3">
      <c r="A20" s="22"/>
      <c r="B20" s="27"/>
      <c r="D20" s="12"/>
      <c r="E20" s="7"/>
    </row>
    <row r="21" spans="1:7" x14ac:dyDescent="0.3">
      <c r="A21" s="22"/>
      <c r="B21" s="27"/>
      <c r="F21" s="7"/>
    </row>
    <row r="22" spans="1:7" x14ac:dyDescent="0.3">
      <c r="A22" s="22"/>
      <c r="B22" s="27"/>
      <c r="D22" s="17"/>
      <c r="E22" s="7"/>
    </row>
    <row r="23" spans="1:7" ht="15.6" x14ac:dyDescent="0.3">
      <c r="A23" s="22"/>
      <c r="B23" s="27"/>
      <c r="C23" s="14"/>
      <c r="D23" s="14"/>
      <c r="E23" s="7"/>
      <c r="G23" s="8"/>
    </row>
    <row r="24" spans="1:7" ht="14.55" customHeight="1" x14ac:dyDescent="0.3">
      <c r="A24" s="23" t="s">
        <v>171</v>
      </c>
      <c r="B24" s="27" t="s">
        <v>168</v>
      </c>
      <c r="F24" s="7"/>
    </row>
    <row r="25" spans="1:7" x14ac:dyDescent="0.3">
      <c r="A25" s="30"/>
      <c r="B25" s="27"/>
    </row>
    <row r="26" spans="1:7" x14ac:dyDescent="0.3">
      <c r="A26" s="30"/>
    </row>
    <row r="27" spans="1:7" x14ac:dyDescent="0.3">
      <c r="D27" s="17"/>
    </row>
    <row r="33" spans="4:4" x14ac:dyDescent="0.3">
      <c r="D33" s="17"/>
    </row>
    <row r="34" spans="4:4" x14ac:dyDescent="0.3">
      <c r="D34" s="17"/>
    </row>
    <row r="38" spans="4:4" x14ac:dyDescent="0.3">
      <c r="D38" s="17"/>
    </row>
  </sheetData>
  <mergeCells count="5">
    <mergeCell ref="B24:B25"/>
    <mergeCell ref="B3:B13"/>
    <mergeCell ref="B14:B23"/>
    <mergeCell ref="A4:A13"/>
    <mergeCell ref="A25:A26"/>
  </mergeCells>
  <conditionalFormatting sqref="G15:G17">
    <cfRule type="colorScale" priority="22">
      <colorScale>
        <cfvo type="min"/>
        <cfvo type="percentile" val="20"/>
        <cfvo type="max"/>
        <color theme="0" tint="-0.14999847407452621"/>
        <color rgb="FFFFEB84"/>
        <color rgb="FFC00000"/>
      </colorScale>
    </cfRule>
    <cfRule type="colorScale" priority="23">
      <colorScale>
        <cfvo type="min"/>
        <cfvo type="percentile" val="50"/>
        <cfvo type="max"/>
        <color theme="0" tint="-0.14999847407452621"/>
        <color rgb="FFFFEB84"/>
        <color rgb="FFC00000"/>
      </colorScale>
    </cfRule>
    <cfRule type="colorScale" priority="24">
      <colorScale>
        <cfvo type="min"/>
        <cfvo type="num" val="&quot;0.5&quot;"/>
        <cfvo type="max"/>
        <color theme="0" tint="-0.14999847407452621"/>
        <color rgb="FFFFEB84"/>
        <color rgb="FFC00000"/>
      </colorScale>
    </cfRule>
    <cfRule type="colorScale" priority="25">
      <colorScale>
        <cfvo type="min"/>
        <cfvo type="num" val="&quot;1.5&quot;"/>
        <cfvo type="max"/>
        <color theme="0" tint="-0.14999847407452621"/>
        <color rgb="FFFFEB84"/>
        <color rgb="FFC00000"/>
      </colorScale>
    </cfRule>
    <cfRule type="colorScale" priority="26">
      <colorScale>
        <cfvo type="min"/>
        <cfvo type="percentile" val="&quot;1.5&quot;"/>
        <cfvo type="max"/>
        <color theme="0" tint="-0.14999847407452621"/>
        <color rgb="FFFFEB84"/>
        <color rgb="FFC00000"/>
      </colorScale>
    </cfRule>
    <cfRule type="colorScale" priority="27">
      <colorScale>
        <cfvo type="min"/>
        <cfvo type="percentile" val="1"/>
        <cfvo type="max"/>
        <color theme="0" tint="-0.14999847407452621"/>
        <color rgb="FFFFEB84"/>
        <color rgb="FFC00000"/>
      </colorScale>
    </cfRule>
    <cfRule type="colorScale" priority="28">
      <colorScale>
        <cfvo type="min"/>
        <cfvo type="num" val="0"/>
        <cfvo type="max"/>
        <color theme="0" tint="-0.249977111117893"/>
        <color rgb="FFFFEB84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F8361-99FA-4AA8-9CB2-0A4BB298C7B7}">
  <dimension ref="A1:I56"/>
  <sheetViews>
    <sheetView tabSelected="1" zoomScale="90" zoomScaleNormal="90" workbookViewId="0">
      <selection activeCell="M25" sqref="M25"/>
    </sheetView>
  </sheetViews>
  <sheetFormatPr baseColWidth="10" defaultRowHeight="14.4" x14ac:dyDescent="0.3"/>
  <cols>
    <col min="1" max="1" width="12.77734375" customWidth="1"/>
    <col min="2" max="2" width="10.6640625" style="9" customWidth="1"/>
    <col min="3" max="4" width="8.77734375" style="9" customWidth="1"/>
    <col min="5" max="5" width="80.77734375" customWidth="1"/>
    <col min="6" max="6" width="18.77734375" style="18" customWidth="1"/>
    <col min="7" max="7" width="17.77734375" style="18" customWidth="1"/>
    <col min="8" max="8" width="11.77734375" style="11" customWidth="1"/>
  </cols>
  <sheetData>
    <row r="1" spans="1:9" ht="31.05" customHeight="1" x14ac:dyDescent="0.3">
      <c r="A1" s="31"/>
      <c r="B1" s="32"/>
      <c r="C1" s="32"/>
      <c r="D1" s="32"/>
      <c r="E1" s="33" t="s">
        <v>174</v>
      </c>
      <c r="F1" s="34"/>
      <c r="G1" s="34"/>
      <c r="H1" s="35"/>
    </row>
    <row r="2" spans="1:9" ht="31.05" customHeight="1" x14ac:dyDescent="0.3">
      <c r="A2" s="36" t="s">
        <v>0</v>
      </c>
      <c r="B2" s="37" t="s">
        <v>169</v>
      </c>
      <c r="C2" s="38" t="s">
        <v>1</v>
      </c>
      <c r="D2" s="38" t="s">
        <v>2</v>
      </c>
      <c r="E2" s="39" t="s">
        <v>3</v>
      </c>
      <c r="F2" s="76" t="s">
        <v>4</v>
      </c>
      <c r="G2" s="36" t="s">
        <v>5</v>
      </c>
      <c r="H2" s="40" t="s">
        <v>6</v>
      </c>
    </row>
    <row r="3" spans="1:9" s="72" customFormat="1" x14ac:dyDescent="0.3">
      <c r="A3" s="70"/>
      <c r="B3" s="77" t="s">
        <v>7</v>
      </c>
      <c r="C3" s="77"/>
      <c r="D3" s="78"/>
      <c r="E3" s="65"/>
      <c r="F3" s="70"/>
      <c r="G3" s="41" t="s">
        <v>8</v>
      </c>
      <c r="H3" s="71"/>
    </row>
    <row r="4" spans="1:9" s="72" customFormat="1" x14ac:dyDescent="0.3">
      <c r="A4" s="70"/>
      <c r="B4" s="73"/>
      <c r="C4" s="69"/>
      <c r="D4" s="69"/>
      <c r="E4" s="65" t="s">
        <v>9</v>
      </c>
      <c r="F4" s="70"/>
      <c r="G4" s="41"/>
      <c r="H4" s="71"/>
    </row>
    <row r="5" spans="1:9" s="72" customFormat="1" x14ac:dyDescent="0.3">
      <c r="A5" s="74" t="s">
        <v>179</v>
      </c>
      <c r="B5" s="75"/>
      <c r="C5" s="75"/>
      <c r="D5" s="75"/>
      <c r="E5" s="75"/>
      <c r="F5" s="70"/>
      <c r="G5" s="41"/>
      <c r="H5" s="71"/>
    </row>
    <row r="6" spans="1:9" x14ac:dyDescent="0.3">
      <c r="A6" s="31"/>
      <c r="B6" s="32"/>
      <c r="C6" s="32"/>
      <c r="D6" s="32"/>
      <c r="E6" s="31"/>
      <c r="F6" s="34"/>
      <c r="G6" s="34"/>
      <c r="H6" s="35"/>
    </row>
    <row r="7" spans="1:9" x14ac:dyDescent="0.3">
      <c r="A7" s="42" t="s">
        <v>10</v>
      </c>
      <c r="B7" s="43">
        <v>244.240490006306</v>
      </c>
      <c r="C7" s="43">
        <v>81.617614270253497</v>
      </c>
      <c r="D7" s="43">
        <f t="shared" ref="D7:D13" si="0">B7/C7</f>
        <v>2.9924972959583593</v>
      </c>
      <c r="E7" s="44" t="s">
        <v>86</v>
      </c>
      <c r="F7" s="45" t="s">
        <v>87</v>
      </c>
      <c r="G7" s="45"/>
      <c r="H7" s="46">
        <v>2.3953225752269443E-2</v>
      </c>
    </row>
    <row r="8" spans="1:9" ht="14.55" customHeight="1" x14ac:dyDescent="0.3">
      <c r="A8" s="42" t="s">
        <v>11</v>
      </c>
      <c r="B8" s="32">
        <v>228.56111536944115</v>
      </c>
      <c r="C8" s="32">
        <v>88.621623134530822</v>
      </c>
      <c r="D8" s="32">
        <f t="shared" si="0"/>
        <v>2.5790671315337694</v>
      </c>
      <c r="E8" s="44" t="s">
        <v>89</v>
      </c>
      <c r="F8" s="45" t="s">
        <v>88</v>
      </c>
      <c r="G8" s="34" t="s">
        <v>93</v>
      </c>
      <c r="H8" s="35">
        <v>5.0130820720123412E-2</v>
      </c>
    </row>
    <row r="9" spans="1:9" ht="14.55" customHeight="1" x14ac:dyDescent="0.35">
      <c r="A9" s="31" t="s">
        <v>12</v>
      </c>
      <c r="B9" s="32">
        <v>21.769494995378551</v>
      </c>
      <c r="C9" s="32">
        <v>9.8160511467593476</v>
      </c>
      <c r="D9" s="32">
        <f t="shared" si="0"/>
        <v>2.2177446582035678</v>
      </c>
      <c r="E9" s="31" t="s">
        <v>90</v>
      </c>
      <c r="F9" s="34" t="s">
        <v>91</v>
      </c>
      <c r="G9" s="34" t="s">
        <v>94</v>
      </c>
      <c r="H9" s="35">
        <v>2.2627981981892722E-2</v>
      </c>
      <c r="I9" s="25"/>
    </row>
    <row r="10" spans="1:9" x14ac:dyDescent="0.3">
      <c r="A10" s="31" t="s">
        <v>13</v>
      </c>
      <c r="B10" s="32">
        <v>49.716469329219727</v>
      </c>
      <c r="C10" s="32">
        <v>22.545551625934024</v>
      </c>
      <c r="D10" s="32">
        <f t="shared" si="0"/>
        <v>2.2051564829325865</v>
      </c>
      <c r="E10" s="47" t="s">
        <v>95</v>
      </c>
      <c r="F10" s="34"/>
      <c r="G10" s="34"/>
      <c r="H10" s="35">
        <v>2.30704084041123E-2</v>
      </c>
    </row>
    <row r="11" spans="1:9" x14ac:dyDescent="0.3">
      <c r="A11" s="31" t="s">
        <v>14</v>
      </c>
      <c r="B11" s="32">
        <v>268.53900345264202</v>
      </c>
      <c r="C11" s="32">
        <v>122.71685035067451</v>
      </c>
      <c r="D11" s="32">
        <f t="shared" si="0"/>
        <v>2.1882814192612305</v>
      </c>
      <c r="E11" s="44" t="s">
        <v>96</v>
      </c>
      <c r="F11" s="34" t="s">
        <v>97</v>
      </c>
      <c r="G11" s="34"/>
      <c r="H11" s="35">
        <v>2.1585050521060085E-2</v>
      </c>
    </row>
    <row r="12" spans="1:9" x14ac:dyDescent="0.3">
      <c r="A12" s="31" t="s">
        <v>15</v>
      </c>
      <c r="B12" s="32">
        <v>167.9926353128169</v>
      </c>
      <c r="C12" s="32">
        <v>77.489119659746208</v>
      </c>
      <c r="D12" s="32">
        <f t="shared" si="0"/>
        <v>2.1679512691648912</v>
      </c>
      <c r="E12" s="31" t="s">
        <v>98</v>
      </c>
      <c r="F12" s="45" t="s">
        <v>99</v>
      </c>
      <c r="G12" s="45">
        <v>21</v>
      </c>
      <c r="H12" s="35">
        <v>5.4159106574115955E-2</v>
      </c>
    </row>
    <row r="13" spans="1:9" x14ac:dyDescent="0.3">
      <c r="A13" s="31" t="s">
        <v>16</v>
      </c>
      <c r="B13" s="32">
        <v>69.582774417787775</v>
      </c>
      <c r="C13" s="32">
        <v>33.555810593823928</v>
      </c>
      <c r="D13" s="32">
        <f t="shared" si="0"/>
        <v>2.0736430795861849</v>
      </c>
      <c r="E13" s="47" t="s">
        <v>100</v>
      </c>
      <c r="F13" s="45" t="s">
        <v>101</v>
      </c>
      <c r="G13" s="48">
        <v>129.13</v>
      </c>
      <c r="H13" s="35">
        <v>3.7185644026485096E-2</v>
      </c>
    </row>
    <row r="14" spans="1:9" x14ac:dyDescent="0.3">
      <c r="A14" s="31"/>
      <c r="B14" s="32"/>
      <c r="C14" s="32"/>
      <c r="D14" s="32"/>
      <c r="E14" s="31"/>
      <c r="F14" s="34"/>
      <c r="G14" s="34"/>
      <c r="H14" s="35"/>
    </row>
    <row r="15" spans="1:9" ht="15.6" x14ac:dyDescent="0.3">
      <c r="A15" s="49" t="s">
        <v>173</v>
      </c>
      <c r="B15" s="50"/>
      <c r="C15" s="50"/>
      <c r="D15" s="50"/>
      <c r="E15" s="50"/>
      <c r="F15" s="45"/>
      <c r="G15" s="45"/>
      <c r="H15" s="46"/>
    </row>
    <row r="16" spans="1:9" x14ac:dyDescent="0.3">
      <c r="A16" s="31"/>
      <c r="B16" s="32"/>
      <c r="C16" s="32"/>
      <c r="D16" s="32"/>
      <c r="E16" s="31"/>
      <c r="F16" s="34"/>
      <c r="G16" s="34"/>
      <c r="H16" s="35"/>
    </row>
    <row r="17" spans="1:9" ht="14.55" customHeight="1" x14ac:dyDescent="0.35">
      <c r="A17" s="31" t="s">
        <v>17</v>
      </c>
      <c r="B17" s="32">
        <v>87.325015237220214</v>
      </c>
      <c r="C17" s="32">
        <v>43.041933151272481</v>
      </c>
      <c r="D17" s="32">
        <f>B17/C17</f>
        <v>2.0288358083340072</v>
      </c>
      <c r="E17" s="31" t="s">
        <v>103</v>
      </c>
      <c r="F17" s="34" t="s">
        <v>102</v>
      </c>
      <c r="G17" s="34" t="s">
        <v>92</v>
      </c>
      <c r="H17" s="35">
        <v>3.2132297287153264E-2</v>
      </c>
      <c r="I17" s="25"/>
    </row>
    <row r="18" spans="1:9" ht="15" thickBot="1" x14ac:dyDescent="0.35">
      <c r="A18" s="31"/>
      <c r="B18" s="32"/>
      <c r="C18" s="32"/>
      <c r="D18" s="32"/>
      <c r="E18" s="31"/>
      <c r="F18" s="34"/>
      <c r="G18" s="34"/>
      <c r="H18" s="35"/>
    </row>
    <row r="19" spans="1:9" ht="16.2" thickBot="1" x14ac:dyDescent="0.35">
      <c r="A19" s="51" t="s">
        <v>18</v>
      </c>
      <c r="B19" s="52"/>
      <c r="C19" s="43"/>
      <c r="D19" s="43"/>
      <c r="E19" s="44"/>
      <c r="F19" s="45"/>
      <c r="G19" s="45"/>
      <c r="H19" s="46"/>
    </row>
    <row r="20" spans="1:9" x14ac:dyDescent="0.3">
      <c r="A20" s="31"/>
      <c r="B20" s="32"/>
      <c r="C20" s="32"/>
      <c r="D20" s="32"/>
      <c r="E20" s="31"/>
      <c r="F20" s="34"/>
      <c r="G20" s="34"/>
      <c r="H20" s="35"/>
    </row>
    <row r="21" spans="1:9" x14ac:dyDescent="0.3">
      <c r="A21" s="31" t="s">
        <v>19</v>
      </c>
      <c r="B21" s="32">
        <v>77.087168177522287</v>
      </c>
      <c r="C21" s="32">
        <v>15.597426082960547</v>
      </c>
      <c r="D21" s="32">
        <f t="shared" ref="D21:D35" si="1">B21/C21</f>
        <v>4.9423005928995156</v>
      </c>
      <c r="E21" s="47" t="s">
        <v>95</v>
      </c>
      <c r="F21" s="34"/>
      <c r="G21" s="34"/>
      <c r="H21" s="35">
        <v>4.4225759505284813E-5</v>
      </c>
    </row>
    <row r="22" spans="1:9" x14ac:dyDescent="0.3">
      <c r="A22" s="31" t="s">
        <v>20</v>
      </c>
      <c r="B22" s="32">
        <v>297.89620757092058</v>
      </c>
      <c r="C22" s="32">
        <v>96.896124319258661</v>
      </c>
      <c r="D22" s="32">
        <f t="shared" si="1"/>
        <v>3.0743872333778368</v>
      </c>
      <c r="E22" s="31" t="s">
        <v>104</v>
      </c>
      <c r="F22" s="34" t="s">
        <v>105</v>
      </c>
      <c r="G22" s="34">
        <v>253</v>
      </c>
      <c r="H22" s="35">
        <v>3.2698247185985761E-2</v>
      </c>
    </row>
    <row r="23" spans="1:9" x14ac:dyDescent="0.3">
      <c r="A23" s="31" t="s">
        <v>21</v>
      </c>
      <c r="B23" s="32">
        <v>53.579742412685953</v>
      </c>
      <c r="C23" s="32">
        <v>18.3964065082308</v>
      </c>
      <c r="D23" s="32">
        <f t="shared" si="1"/>
        <v>2.9125113314229956</v>
      </c>
      <c r="E23" s="31" t="s">
        <v>106</v>
      </c>
      <c r="F23" s="34" t="s">
        <v>107</v>
      </c>
      <c r="G23" s="34"/>
      <c r="H23" s="35">
        <v>5.1549580485723276E-4</v>
      </c>
    </row>
    <row r="24" spans="1:9" x14ac:dyDescent="0.3">
      <c r="A24" s="31" t="s">
        <v>22</v>
      </c>
      <c r="B24" s="32">
        <v>421.20311661411193</v>
      </c>
      <c r="C24" s="32">
        <v>173.02211505860137</v>
      </c>
      <c r="D24" s="32">
        <f t="shared" si="1"/>
        <v>2.4343889015080724</v>
      </c>
      <c r="E24" s="31" t="s">
        <v>108</v>
      </c>
      <c r="F24" s="34" t="s">
        <v>109</v>
      </c>
      <c r="G24" s="34">
        <v>254</v>
      </c>
      <c r="H24" s="35">
        <v>8.7588605490245327E-3</v>
      </c>
    </row>
    <row r="25" spans="1:9" x14ac:dyDescent="0.3">
      <c r="A25" s="31" t="s">
        <v>23</v>
      </c>
      <c r="B25" s="32">
        <v>39.757168723593068</v>
      </c>
      <c r="C25" s="32">
        <v>16.626346356745209</v>
      </c>
      <c r="D25" s="32">
        <f t="shared" si="1"/>
        <v>2.3912149951972954</v>
      </c>
      <c r="E25" s="31" t="s">
        <v>110</v>
      </c>
      <c r="F25" s="34" t="s">
        <v>111</v>
      </c>
      <c r="G25" s="34">
        <v>255</v>
      </c>
      <c r="H25" s="35">
        <v>1.5974229557986459E-2</v>
      </c>
    </row>
    <row r="26" spans="1:9" x14ac:dyDescent="0.3">
      <c r="A26" s="31" t="s">
        <v>24</v>
      </c>
      <c r="B26" s="32">
        <v>147.26656329558529</v>
      </c>
      <c r="C26" s="32">
        <v>62.311375149979511</v>
      </c>
      <c r="D26" s="32">
        <f t="shared" si="1"/>
        <v>2.3633977414416556</v>
      </c>
      <c r="E26" s="31" t="s">
        <v>113</v>
      </c>
      <c r="F26" s="34" t="s">
        <v>112</v>
      </c>
      <c r="G26" s="34">
        <v>256</v>
      </c>
      <c r="H26" s="35">
        <v>1.5510807452275832E-3</v>
      </c>
    </row>
    <row r="27" spans="1:9" x14ac:dyDescent="0.3">
      <c r="A27" s="31" t="s">
        <v>25</v>
      </c>
      <c r="B27" s="32">
        <v>64.36936661203903</v>
      </c>
      <c r="C27" s="32">
        <v>28.079437753892368</v>
      </c>
      <c r="D27" s="32">
        <f t="shared" si="1"/>
        <v>2.2924022616199342</v>
      </c>
      <c r="E27" s="47" t="s">
        <v>95</v>
      </c>
      <c r="F27" s="34"/>
      <c r="G27" s="34"/>
      <c r="H27" s="35">
        <v>6.331750714900201E-4</v>
      </c>
    </row>
    <row r="28" spans="1:9" x14ac:dyDescent="0.3">
      <c r="A28" s="31" t="s">
        <v>26</v>
      </c>
      <c r="B28" s="32">
        <v>181.84336190436952</v>
      </c>
      <c r="C28" s="32">
        <v>80.046939182560109</v>
      </c>
      <c r="D28" s="32">
        <f t="shared" si="1"/>
        <v>2.271709121689788</v>
      </c>
      <c r="E28" s="47" t="s">
        <v>95</v>
      </c>
      <c r="F28" s="34"/>
      <c r="G28" s="34"/>
      <c r="H28" s="35">
        <v>1.0569105021439922E-4</v>
      </c>
    </row>
    <row r="29" spans="1:9" x14ac:dyDescent="0.3">
      <c r="A29" s="31" t="s">
        <v>27</v>
      </c>
      <c r="B29" s="32">
        <v>36.642972533996115</v>
      </c>
      <c r="C29" s="32">
        <v>16.334241067344703</v>
      </c>
      <c r="D29" s="32">
        <f t="shared" si="1"/>
        <v>2.2433226241072495</v>
      </c>
      <c r="E29" s="31" t="s">
        <v>114</v>
      </c>
      <c r="F29" s="34" t="s">
        <v>115</v>
      </c>
      <c r="G29" s="34">
        <v>257</v>
      </c>
      <c r="H29" s="35">
        <v>3.1702811385197475E-2</v>
      </c>
    </row>
    <row r="30" spans="1:9" x14ac:dyDescent="0.3">
      <c r="A30" s="31" t="s">
        <v>28</v>
      </c>
      <c r="B30" s="32">
        <v>91.183481944008022</v>
      </c>
      <c r="C30" s="32">
        <v>40.909403256842992</v>
      </c>
      <c r="D30" s="32">
        <f t="shared" si="1"/>
        <v>2.2289125405112231</v>
      </c>
      <c r="E30" s="31" t="s">
        <v>116</v>
      </c>
      <c r="F30" s="34" t="s">
        <v>117</v>
      </c>
      <c r="G30" s="34"/>
      <c r="H30" s="35">
        <v>1.7581746032210105E-2</v>
      </c>
    </row>
    <row r="31" spans="1:9" x14ac:dyDescent="0.3">
      <c r="A31" s="31" t="s">
        <v>29</v>
      </c>
      <c r="B31" s="32">
        <v>296.00563753716568</v>
      </c>
      <c r="C31" s="32">
        <v>133.25609301565973</v>
      </c>
      <c r="D31" s="32">
        <f t="shared" si="1"/>
        <v>2.2213291027704098</v>
      </c>
      <c r="E31" s="31" t="s">
        <v>118</v>
      </c>
      <c r="F31" s="34" t="s">
        <v>119</v>
      </c>
      <c r="G31" s="34">
        <v>258</v>
      </c>
      <c r="H31" s="35">
        <v>4.6715792111283079E-3</v>
      </c>
    </row>
    <row r="32" spans="1:9" x14ac:dyDescent="0.3">
      <c r="A32" s="31" t="s">
        <v>30</v>
      </c>
      <c r="B32" s="32">
        <v>141.34439331221847</v>
      </c>
      <c r="C32" s="32">
        <v>64.167321103433025</v>
      </c>
      <c r="D32" s="32">
        <f t="shared" si="1"/>
        <v>2.2027473000529607</v>
      </c>
      <c r="E32" s="47" t="s">
        <v>95</v>
      </c>
      <c r="F32" s="34"/>
      <c r="G32" s="34"/>
      <c r="H32" s="35">
        <v>1.9724801768176571E-2</v>
      </c>
    </row>
    <row r="33" spans="1:8" x14ac:dyDescent="0.3">
      <c r="A33" s="31" t="s">
        <v>31</v>
      </c>
      <c r="B33" s="32">
        <v>178.09778602497497</v>
      </c>
      <c r="C33" s="32">
        <v>84.557584603642582</v>
      </c>
      <c r="D33" s="32">
        <f t="shared" si="1"/>
        <v>2.1062307640384379</v>
      </c>
      <c r="E33" s="31" t="s">
        <v>121</v>
      </c>
      <c r="F33" s="34" t="s">
        <v>120</v>
      </c>
      <c r="G33" s="34">
        <v>259</v>
      </c>
      <c r="H33" s="35">
        <v>3.7526438233374836E-3</v>
      </c>
    </row>
    <row r="34" spans="1:8" x14ac:dyDescent="0.3">
      <c r="A34" s="31" t="s">
        <v>32</v>
      </c>
      <c r="B34" s="32">
        <v>1490.2002481834954</v>
      </c>
      <c r="C34" s="32">
        <v>728.39092975574749</v>
      </c>
      <c r="D34" s="32">
        <f t="shared" si="1"/>
        <v>2.0458797430154805</v>
      </c>
      <c r="E34" s="31" t="s">
        <v>123</v>
      </c>
      <c r="F34" s="34" t="s">
        <v>122</v>
      </c>
      <c r="G34" s="34">
        <v>260</v>
      </c>
      <c r="H34" s="35">
        <v>7.2023470509703195E-3</v>
      </c>
    </row>
    <row r="35" spans="1:8" x14ac:dyDescent="0.3">
      <c r="A35" s="31" t="s">
        <v>33</v>
      </c>
      <c r="B35" s="32">
        <v>34.838998907666429</v>
      </c>
      <c r="C35" s="32">
        <v>17.401896223680591</v>
      </c>
      <c r="D35" s="32">
        <f t="shared" si="1"/>
        <v>2.0020231393092289</v>
      </c>
      <c r="E35" s="31" t="s">
        <v>124</v>
      </c>
      <c r="F35" s="34" t="s">
        <v>125</v>
      </c>
      <c r="G35" s="34">
        <v>261</v>
      </c>
      <c r="H35" s="35">
        <v>2.5865405144653877E-2</v>
      </c>
    </row>
    <row r="38" spans="1:8" ht="14.55" customHeight="1" x14ac:dyDescent="0.35">
      <c r="A38" s="25"/>
    </row>
    <row r="39" spans="1:8" ht="14.55" customHeight="1" x14ac:dyDescent="0.35">
      <c r="A39" s="25"/>
    </row>
    <row r="51" spans="5:8" ht="16.05" customHeight="1" x14ac:dyDescent="0.3">
      <c r="E51" s="18"/>
      <c r="G51" s="11"/>
      <c r="H51"/>
    </row>
    <row r="52" spans="5:8" x14ac:dyDescent="0.3">
      <c r="E52" s="18"/>
      <c r="G52" s="11"/>
      <c r="H52"/>
    </row>
    <row r="53" spans="5:8" x14ac:dyDescent="0.3">
      <c r="E53" s="18"/>
      <c r="G53" s="11"/>
      <c r="H53"/>
    </row>
    <row r="54" spans="5:8" x14ac:dyDescent="0.3">
      <c r="E54" s="18"/>
      <c r="G54" s="11"/>
      <c r="H54"/>
    </row>
    <row r="55" spans="5:8" x14ac:dyDescent="0.3">
      <c r="E55" s="18"/>
      <c r="G55" s="11"/>
      <c r="H55"/>
    </row>
    <row r="56" spans="5:8" x14ac:dyDescent="0.3">
      <c r="E56" s="18"/>
      <c r="G56" s="11"/>
      <c r="H56"/>
    </row>
  </sheetData>
  <mergeCells count="5">
    <mergeCell ref="B3:C3"/>
    <mergeCell ref="G3:G5"/>
    <mergeCell ref="A5:E5"/>
    <mergeCell ref="A15:E15"/>
    <mergeCell ref="A19:B19"/>
  </mergeCells>
  <conditionalFormatting sqref="D19">
    <cfRule type="colorScale" priority="22">
      <colorScale>
        <cfvo type="min"/>
        <cfvo type="percentile" val="20"/>
        <cfvo type="max"/>
        <color theme="0" tint="-0.14999847407452621"/>
        <color rgb="FFFFEB84"/>
        <color rgb="FFC00000"/>
      </colorScale>
    </cfRule>
    <cfRule type="colorScale" priority="23">
      <colorScale>
        <cfvo type="min"/>
        <cfvo type="percentile" val="50"/>
        <cfvo type="max"/>
        <color theme="0" tint="-0.14999847407452621"/>
        <color rgb="FFFFEB84"/>
        <color rgb="FFC00000"/>
      </colorScale>
    </cfRule>
    <cfRule type="colorScale" priority="24">
      <colorScale>
        <cfvo type="min"/>
        <cfvo type="num" val="&quot;0.5&quot;"/>
        <cfvo type="max"/>
        <color theme="0" tint="-0.14999847407452621"/>
        <color rgb="FFFFEB84"/>
        <color rgb="FFC00000"/>
      </colorScale>
    </cfRule>
    <cfRule type="colorScale" priority="25">
      <colorScale>
        <cfvo type="min"/>
        <cfvo type="num" val="&quot;1.5&quot;"/>
        <cfvo type="max"/>
        <color theme="0" tint="-0.14999847407452621"/>
        <color rgb="FFFFEB84"/>
        <color rgb="FFC00000"/>
      </colorScale>
    </cfRule>
    <cfRule type="colorScale" priority="26">
      <colorScale>
        <cfvo type="min"/>
        <cfvo type="percentile" val="&quot;1.5&quot;"/>
        <cfvo type="max"/>
        <color theme="0" tint="-0.14999847407452621"/>
        <color rgb="FFFFEB84"/>
        <color rgb="FFC00000"/>
      </colorScale>
    </cfRule>
    <cfRule type="colorScale" priority="27">
      <colorScale>
        <cfvo type="min"/>
        <cfvo type="percentile" val="1"/>
        <cfvo type="max"/>
        <color theme="0" tint="-0.14999847407452621"/>
        <color rgb="FFFFEB84"/>
        <color rgb="FFC00000"/>
      </colorScale>
    </cfRule>
    <cfRule type="colorScale" priority="28">
      <colorScale>
        <cfvo type="min"/>
        <cfvo type="num" val="0"/>
        <cfvo type="max"/>
        <color theme="0" tint="-0.249977111117893"/>
        <color rgb="FFFFEB84"/>
        <color rgb="FFC00000"/>
      </colorScale>
    </cfRule>
  </conditionalFormatting>
  <conditionalFormatting sqref="H2:H5">
    <cfRule type="colorScale" priority="29">
      <colorScale>
        <cfvo type="min"/>
        <cfvo type="percentile" val="20"/>
        <cfvo type="max"/>
        <color theme="0" tint="-0.14999847407452621"/>
        <color rgb="FFFFEB84"/>
        <color rgb="FFC00000"/>
      </colorScale>
    </cfRule>
    <cfRule type="colorScale" priority="30">
      <colorScale>
        <cfvo type="min"/>
        <cfvo type="percentile" val="50"/>
        <cfvo type="max"/>
        <color theme="0" tint="-0.14999847407452621"/>
        <color rgb="FFFFEB84"/>
        <color rgb="FFC00000"/>
      </colorScale>
    </cfRule>
    <cfRule type="colorScale" priority="31">
      <colorScale>
        <cfvo type="min"/>
        <cfvo type="num" val="&quot;0.5&quot;"/>
        <cfvo type="max"/>
        <color theme="0" tint="-0.14999847407452621"/>
        <color rgb="FFFFEB84"/>
        <color rgb="FFC00000"/>
      </colorScale>
    </cfRule>
    <cfRule type="colorScale" priority="32">
      <colorScale>
        <cfvo type="min"/>
        <cfvo type="num" val="&quot;1.5&quot;"/>
        <cfvo type="max"/>
        <color theme="0" tint="-0.14999847407452621"/>
        <color rgb="FFFFEB84"/>
        <color rgb="FFC00000"/>
      </colorScale>
    </cfRule>
    <cfRule type="colorScale" priority="33">
      <colorScale>
        <cfvo type="min"/>
        <cfvo type="percentile" val="&quot;1.5&quot;"/>
        <cfvo type="max"/>
        <color theme="0" tint="-0.14999847407452621"/>
        <color rgb="FFFFEB84"/>
        <color rgb="FFC00000"/>
      </colorScale>
    </cfRule>
    <cfRule type="colorScale" priority="34">
      <colorScale>
        <cfvo type="min"/>
        <cfvo type="percentile" val="1"/>
        <cfvo type="max"/>
        <color theme="0" tint="-0.14999847407452621"/>
        <color rgb="FFFFEB84"/>
        <color rgb="FFC00000"/>
      </colorScale>
    </cfRule>
    <cfRule type="colorScale" priority="35">
      <colorScale>
        <cfvo type="min"/>
        <cfvo type="num" val="0"/>
        <cfvo type="max"/>
        <color theme="0" tint="-0.249977111117893"/>
        <color rgb="FFFFEB84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F3970-F04E-44EC-B7E0-E0DC00708812}">
  <dimension ref="A1:I52"/>
  <sheetViews>
    <sheetView zoomScale="90" zoomScaleNormal="90" workbookViewId="0">
      <selection activeCell="L22" sqref="L22"/>
    </sheetView>
  </sheetViews>
  <sheetFormatPr baseColWidth="10" defaultRowHeight="14.4" x14ac:dyDescent="0.3"/>
  <cols>
    <col min="1" max="1" width="12.77734375" customWidth="1"/>
    <col min="2" max="2" width="10.6640625" style="15" customWidth="1"/>
    <col min="3" max="4" width="8.77734375" style="15" customWidth="1"/>
    <col min="5" max="5" width="80.77734375" customWidth="1"/>
    <col min="6" max="6" width="18.77734375" style="18" customWidth="1"/>
    <col min="7" max="7" width="17.77734375" style="18" customWidth="1"/>
    <col min="8" max="8" width="11.77734375" style="16" customWidth="1"/>
  </cols>
  <sheetData>
    <row r="1" spans="1:9" s="24" customFormat="1" ht="31.05" customHeight="1" x14ac:dyDescent="0.3">
      <c r="A1" s="53"/>
      <c r="B1" s="54"/>
      <c r="C1" s="54"/>
      <c r="D1" s="54"/>
      <c r="E1" s="33" t="s">
        <v>176</v>
      </c>
      <c r="F1" s="55"/>
      <c r="G1" s="55"/>
      <c r="H1" s="56"/>
    </row>
    <row r="2" spans="1:9" ht="31.2" x14ac:dyDescent="0.3">
      <c r="A2" s="57" t="s">
        <v>0</v>
      </c>
      <c r="B2" s="58" t="s">
        <v>169</v>
      </c>
      <c r="C2" s="59" t="s">
        <v>1</v>
      </c>
      <c r="D2" s="59" t="s">
        <v>2</v>
      </c>
      <c r="E2" s="60" t="s">
        <v>3</v>
      </c>
      <c r="F2" s="61" t="s">
        <v>4</v>
      </c>
      <c r="G2" s="61" t="s">
        <v>5</v>
      </c>
      <c r="H2" s="62" t="s">
        <v>6</v>
      </c>
    </row>
    <row r="3" spans="1:9" s="72" customFormat="1" x14ac:dyDescent="0.3">
      <c r="A3" s="66"/>
      <c r="B3" s="67" t="s">
        <v>7</v>
      </c>
      <c r="C3" s="68"/>
      <c r="D3" s="69"/>
      <c r="E3" s="65"/>
      <c r="F3" s="70"/>
      <c r="G3" s="41" t="s">
        <v>8</v>
      </c>
      <c r="H3" s="71"/>
    </row>
    <row r="4" spans="1:9" s="72" customFormat="1" x14ac:dyDescent="0.3">
      <c r="A4" s="66"/>
      <c r="B4" s="73"/>
      <c r="C4" s="69"/>
      <c r="D4" s="69"/>
      <c r="E4" s="65" t="s">
        <v>9</v>
      </c>
      <c r="F4" s="70"/>
      <c r="G4" s="41"/>
      <c r="H4" s="71"/>
    </row>
    <row r="5" spans="1:9" s="72" customFormat="1" x14ac:dyDescent="0.3">
      <c r="A5" s="74" t="s">
        <v>179</v>
      </c>
      <c r="B5" s="75"/>
      <c r="C5" s="75"/>
      <c r="D5" s="75"/>
      <c r="E5" s="75"/>
      <c r="F5" s="70"/>
      <c r="G5" s="41"/>
      <c r="H5" s="71"/>
    </row>
    <row r="6" spans="1:9" x14ac:dyDescent="0.3">
      <c r="A6" s="31"/>
      <c r="B6" s="63"/>
      <c r="C6" s="63"/>
      <c r="D6" s="63"/>
      <c r="E6" s="31"/>
      <c r="F6" s="34"/>
      <c r="G6" s="34"/>
      <c r="H6" s="64"/>
    </row>
    <row r="7" spans="1:9" x14ac:dyDescent="0.3">
      <c r="A7" s="31" t="s">
        <v>34</v>
      </c>
      <c r="B7" s="32">
        <v>65.807810088411983</v>
      </c>
      <c r="C7" s="32">
        <v>479.08135974554853</v>
      </c>
      <c r="D7" s="32">
        <f t="shared" ref="D7:D17" si="0">B7/C7</f>
        <v>0.1373624933421832</v>
      </c>
      <c r="E7" s="47" t="s">
        <v>73</v>
      </c>
      <c r="F7" s="34"/>
      <c r="G7" s="34"/>
      <c r="H7" s="64">
        <v>3.3904589635215311E-3</v>
      </c>
    </row>
    <row r="8" spans="1:9" x14ac:dyDescent="0.3">
      <c r="A8" s="31" t="s">
        <v>35</v>
      </c>
      <c r="B8" s="32">
        <v>61.306023405916385</v>
      </c>
      <c r="C8" s="32">
        <v>292.69403461389408</v>
      </c>
      <c r="D8" s="32">
        <f t="shared" si="0"/>
        <v>0.20945429751169314</v>
      </c>
      <c r="E8" s="47" t="s">
        <v>74</v>
      </c>
      <c r="F8" s="34"/>
      <c r="G8" s="34"/>
      <c r="H8" s="64">
        <v>5.778208576531405E-3</v>
      </c>
    </row>
    <row r="9" spans="1:9" x14ac:dyDescent="0.3">
      <c r="A9" s="31" t="s">
        <v>36</v>
      </c>
      <c r="B9" s="32">
        <v>8.5799060334947388</v>
      </c>
      <c r="C9" s="32">
        <v>28.475605800314359</v>
      </c>
      <c r="D9" s="32">
        <f t="shared" si="0"/>
        <v>0.30130723446803792</v>
      </c>
      <c r="E9" s="31" t="s">
        <v>178</v>
      </c>
      <c r="F9" s="34"/>
      <c r="G9" s="34"/>
      <c r="H9" s="64">
        <v>6.3337743551335887E-3</v>
      </c>
    </row>
    <row r="10" spans="1:9" x14ac:dyDescent="0.3">
      <c r="A10" s="31" t="s">
        <v>37</v>
      </c>
      <c r="B10" s="32">
        <v>334.99231319082281</v>
      </c>
      <c r="C10" s="32">
        <v>913.75390633089319</v>
      </c>
      <c r="D10" s="32">
        <f t="shared" si="0"/>
        <v>0.3666110873724831</v>
      </c>
      <c r="E10" s="44" t="s">
        <v>75</v>
      </c>
      <c r="F10" s="45" t="s">
        <v>76</v>
      </c>
      <c r="G10" s="45" t="s">
        <v>77</v>
      </c>
      <c r="H10" s="64">
        <v>6.4186264651923033E-3</v>
      </c>
    </row>
    <row r="11" spans="1:9" x14ac:dyDescent="0.3">
      <c r="A11" s="31" t="s">
        <v>38</v>
      </c>
      <c r="B11" s="32">
        <v>311.83382212964574</v>
      </c>
      <c r="C11" s="32">
        <v>764.55691356359182</v>
      </c>
      <c r="D11" s="32">
        <f t="shared" si="0"/>
        <v>0.40786214420086991</v>
      </c>
      <c r="E11" s="47" t="s">
        <v>177</v>
      </c>
      <c r="F11" s="45" t="s">
        <v>78</v>
      </c>
      <c r="G11" s="45">
        <v>114</v>
      </c>
      <c r="H11" s="64">
        <v>1.6453156627358973E-3</v>
      </c>
    </row>
    <row r="12" spans="1:9" ht="14.55" customHeight="1" x14ac:dyDescent="0.35">
      <c r="A12" s="31" t="s">
        <v>39</v>
      </c>
      <c r="B12" s="32">
        <v>68.326738743540687</v>
      </c>
      <c r="C12" s="32">
        <v>150.24254017773592</v>
      </c>
      <c r="D12" s="32">
        <f t="shared" si="0"/>
        <v>0.45477624820979873</v>
      </c>
      <c r="E12" s="31" t="s">
        <v>170</v>
      </c>
      <c r="F12" s="34" t="s">
        <v>79</v>
      </c>
      <c r="G12" s="34">
        <v>262</v>
      </c>
      <c r="H12" s="64">
        <v>1.2039242788305485E-2</v>
      </c>
      <c r="I12" s="25"/>
    </row>
    <row r="13" spans="1:9" x14ac:dyDescent="0.3">
      <c r="A13" s="31" t="s">
        <v>40</v>
      </c>
      <c r="B13" s="32">
        <v>59.351794376400484</v>
      </c>
      <c r="C13" s="32">
        <v>127.08416943686905</v>
      </c>
      <c r="D13" s="32">
        <f t="shared" si="0"/>
        <v>0.46702744047034411</v>
      </c>
      <c r="E13" s="47" t="s">
        <v>81</v>
      </c>
      <c r="F13" s="45" t="s">
        <v>80</v>
      </c>
      <c r="G13" s="34">
        <v>263.26400000000001</v>
      </c>
      <c r="H13" s="64">
        <v>1.3014283356999362E-2</v>
      </c>
    </row>
    <row r="14" spans="1:9" x14ac:dyDescent="0.3">
      <c r="A14" s="31" t="s">
        <v>41</v>
      </c>
      <c r="B14" s="32">
        <v>41.424336470908251</v>
      </c>
      <c r="C14" s="32">
        <v>87.177455167478158</v>
      </c>
      <c r="D14" s="32">
        <f t="shared" si="0"/>
        <v>0.47517258207786889</v>
      </c>
      <c r="E14" s="47" t="s">
        <v>82</v>
      </c>
      <c r="F14" s="34" t="s">
        <v>83</v>
      </c>
      <c r="G14" s="34"/>
      <c r="H14" s="64">
        <v>5.9396867324597639E-2</v>
      </c>
    </row>
    <row r="15" spans="1:9" x14ac:dyDescent="0.3">
      <c r="A15" s="31" t="s">
        <v>42</v>
      </c>
      <c r="B15" s="32">
        <v>45.715802008899175</v>
      </c>
      <c r="C15" s="32">
        <v>94.839872607878377</v>
      </c>
      <c r="D15" s="32">
        <f t="shared" si="0"/>
        <v>0.48203145735880659</v>
      </c>
      <c r="E15" s="31" t="s">
        <v>84</v>
      </c>
      <c r="F15" s="34" t="s">
        <v>85</v>
      </c>
      <c r="G15" s="34"/>
      <c r="H15" s="64">
        <v>5.3647471586884647E-3</v>
      </c>
    </row>
    <row r="16" spans="1:9" x14ac:dyDescent="0.3">
      <c r="A16" s="31" t="s">
        <v>43</v>
      </c>
      <c r="B16" s="32">
        <v>1327.3083994014894</v>
      </c>
      <c r="C16" s="32">
        <v>2676.6285813842951</v>
      </c>
      <c r="D16" s="32">
        <f t="shared" si="0"/>
        <v>0.49588815147263871</v>
      </c>
      <c r="E16" s="47" t="s">
        <v>73</v>
      </c>
      <c r="F16" s="34"/>
      <c r="G16" s="34"/>
      <c r="H16" s="64">
        <v>5.8469070984554686E-2</v>
      </c>
    </row>
    <row r="17" spans="1:9" x14ac:dyDescent="0.3">
      <c r="A17" s="31" t="s">
        <v>44</v>
      </c>
      <c r="B17" s="32">
        <v>40.858431209607453</v>
      </c>
      <c r="C17" s="32">
        <v>82.068261440717222</v>
      </c>
      <c r="D17" s="32">
        <f t="shared" si="0"/>
        <v>0.49785910524157895</v>
      </c>
      <c r="E17" s="31" t="s">
        <v>178</v>
      </c>
      <c r="F17" s="34"/>
      <c r="G17" s="34"/>
      <c r="H17" s="64"/>
    </row>
    <row r="18" spans="1:9" ht="15" thickBot="1" x14ac:dyDescent="0.35">
      <c r="A18" s="31"/>
      <c r="B18" s="32"/>
      <c r="C18" s="32"/>
      <c r="D18" s="32"/>
      <c r="E18" s="31"/>
      <c r="F18" s="34"/>
      <c r="G18" s="34"/>
      <c r="H18" s="64"/>
    </row>
    <row r="19" spans="1:9" ht="16.2" thickBot="1" x14ac:dyDescent="0.35">
      <c r="A19" s="51" t="s">
        <v>18</v>
      </c>
      <c r="B19" s="52"/>
      <c r="C19" s="43"/>
      <c r="D19" s="43"/>
      <c r="E19" s="44"/>
      <c r="F19" s="45"/>
      <c r="G19" s="45"/>
      <c r="H19" s="46"/>
    </row>
    <row r="20" spans="1:9" x14ac:dyDescent="0.3">
      <c r="A20" s="31"/>
      <c r="B20" s="32"/>
      <c r="C20" s="32"/>
      <c r="D20" s="32"/>
      <c r="E20" s="31"/>
      <c r="F20" s="34"/>
      <c r="G20" s="34"/>
      <c r="H20" s="64"/>
    </row>
    <row r="21" spans="1:9" ht="14.55" customHeight="1" x14ac:dyDescent="0.35">
      <c r="A21" s="31" t="s">
        <v>45</v>
      </c>
      <c r="B21" s="32">
        <v>13.126127664409887</v>
      </c>
      <c r="C21" s="32">
        <v>57.56409994537421</v>
      </c>
      <c r="D21" s="32">
        <f t="shared" ref="D21:D48" si="1">B21/C21</f>
        <v>0.22802628160374266</v>
      </c>
      <c r="E21" s="31" t="s">
        <v>127</v>
      </c>
      <c r="F21" s="34" t="s">
        <v>126</v>
      </c>
      <c r="G21" s="34">
        <v>265</v>
      </c>
      <c r="H21" s="64">
        <v>3.3531161972825906E-3</v>
      </c>
      <c r="I21" s="25"/>
    </row>
    <row r="22" spans="1:9" ht="14.55" customHeight="1" x14ac:dyDescent="0.35">
      <c r="A22" s="31" t="s">
        <v>46</v>
      </c>
      <c r="B22" s="32">
        <v>21.742219426714737</v>
      </c>
      <c r="C22" s="32">
        <v>67.427412397725973</v>
      </c>
      <c r="D22" s="32">
        <f t="shared" si="1"/>
        <v>0.3224537121262569</v>
      </c>
      <c r="E22" s="47" t="s">
        <v>175</v>
      </c>
      <c r="F22" s="45" t="s">
        <v>128</v>
      </c>
      <c r="G22" s="34" t="s">
        <v>129</v>
      </c>
      <c r="H22" s="64">
        <v>3.1297691683709689E-2</v>
      </c>
      <c r="I22" s="25"/>
    </row>
    <row r="23" spans="1:9" x14ac:dyDescent="0.3">
      <c r="A23" s="31" t="s">
        <v>47</v>
      </c>
      <c r="B23" s="32">
        <v>35.186764151126056</v>
      </c>
      <c r="C23" s="32">
        <v>107.30072847068054</v>
      </c>
      <c r="D23" s="32">
        <f t="shared" si="1"/>
        <v>0.32792661012306817</v>
      </c>
      <c r="E23" s="47" t="s">
        <v>130</v>
      </c>
      <c r="F23" s="45" t="s">
        <v>131</v>
      </c>
      <c r="G23" s="34"/>
      <c r="H23" s="64">
        <v>4.2829209582751888E-2</v>
      </c>
    </row>
    <row r="24" spans="1:9" x14ac:dyDescent="0.3">
      <c r="A24" s="31" t="s">
        <v>48</v>
      </c>
      <c r="B24" s="32">
        <v>79.110911960908524</v>
      </c>
      <c r="C24" s="32">
        <v>206.88270400229385</v>
      </c>
      <c r="D24" s="32">
        <f t="shared" si="1"/>
        <v>0.38239500175921604</v>
      </c>
      <c r="E24" s="47" t="s">
        <v>132</v>
      </c>
      <c r="F24" s="45" t="s">
        <v>133</v>
      </c>
      <c r="G24" s="34"/>
      <c r="H24" s="64">
        <v>2.7042704931657087E-3</v>
      </c>
    </row>
    <row r="25" spans="1:9" x14ac:dyDescent="0.3">
      <c r="A25" s="31" t="s">
        <v>49</v>
      </c>
      <c r="B25" s="32">
        <v>18.603535664153316</v>
      </c>
      <c r="C25" s="32">
        <v>48.075616799086042</v>
      </c>
      <c r="D25" s="32">
        <f t="shared" si="1"/>
        <v>0.38696405585184268</v>
      </c>
      <c r="E25" s="47" t="s">
        <v>95</v>
      </c>
      <c r="F25" s="34"/>
      <c r="G25" s="34"/>
      <c r="H25" s="64">
        <v>2.5689448812450302E-3</v>
      </c>
    </row>
    <row r="26" spans="1:9" x14ac:dyDescent="0.3">
      <c r="A26" s="31" t="s">
        <v>50</v>
      </c>
      <c r="B26" s="32">
        <v>96.241759964008736</v>
      </c>
      <c r="C26" s="32">
        <v>246.71533421764343</v>
      </c>
      <c r="D26" s="32">
        <f t="shared" si="1"/>
        <v>0.39009233159017065</v>
      </c>
      <c r="E26" s="31" t="s">
        <v>135</v>
      </c>
      <c r="F26" s="34" t="s">
        <v>134</v>
      </c>
      <c r="G26" s="34">
        <v>268</v>
      </c>
      <c r="H26" s="64">
        <v>4.0544161902971809E-4</v>
      </c>
    </row>
    <row r="27" spans="1:9" x14ac:dyDescent="0.3">
      <c r="A27" s="31" t="s">
        <v>51</v>
      </c>
      <c r="B27" s="32">
        <v>241.12928166222719</v>
      </c>
      <c r="C27" s="32">
        <v>614.77544738106349</v>
      </c>
      <c r="D27" s="32">
        <f t="shared" si="1"/>
        <v>0.39222334380697088</v>
      </c>
      <c r="E27" s="31" t="s">
        <v>137</v>
      </c>
      <c r="F27" s="34" t="s">
        <v>136</v>
      </c>
      <c r="G27" s="34">
        <v>269</v>
      </c>
      <c r="H27" s="64">
        <v>8.619517050189528E-3</v>
      </c>
    </row>
    <row r="28" spans="1:9" x14ac:dyDescent="0.3">
      <c r="A28" s="31" t="s">
        <v>52</v>
      </c>
      <c r="B28" s="32">
        <v>63.132867703052604</v>
      </c>
      <c r="C28" s="32">
        <v>160.10667089398967</v>
      </c>
      <c r="D28" s="32">
        <f t="shared" si="1"/>
        <v>0.39431753436965994</v>
      </c>
      <c r="E28" s="47" t="s">
        <v>95</v>
      </c>
      <c r="F28" s="34"/>
      <c r="G28" s="34"/>
      <c r="H28" s="64">
        <v>1.752001289104126E-2</v>
      </c>
    </row>
    <row r="29" spans="1:9" x14ac:dyDescent="0.3">
      <c r="A29" s="31" t="s">
        <v>53</v>
      </c>
      <c r="B29" s="32">
        <v>37.127958535995568</v>
      </c>
      <c r="C29" s="32">
        <v>91.186382978072402</v>
      </c>
      <c r="D29" s="32">
        <f t="shared" si="1"/>
        <v>0.40716560218123499</v>
      </c>
      <c r="E29" s="31" t="s">
        <v>139</v>
      </c>
      <c r="F29" s="34" t="s">
        <v>138</v>
      </c>
      <c r="G29" s="34">
        <v>270</v>
      </c>
      <c r="H29" s="64">
        <v>3.1771817552575375E-2</v>
      </c>
    </row>
    <row r="30" spans="1:9" x14ac:dyDescent="0.3">
      <c r="A30" s="31" t="s">
        <v>54</v>
      </c>
      <c r="B30" s="32">
        <v>221.75754927303433</v>
      </c>
      <c r="C30" s="32">
        <v>517.78607702639215</v>
      </c>
      <c r="D30" s="32">
        <f t="shared" si="1"/>
        <v>0.42828024760065359</v>
      </c>
      <c r="E30" s="31" t="s">
        <v>140</v>
      </c>
      <c r="F30" s="34" t="s">
        <v>141</v>
      </c>
      <c r="G30" s="34"/>
      <c r="H30" s="64">
        <v>9.753886541435771E-3</v>
      </c>
    </row>
    <row r="31" spans="1:9" x14ac:dyDescent="0.3">
      <c r="A31" s="31" t="s">
        <v>55</v>
      </c>
      <c r="B31" s="32">
        <v>34.130205512685663</v>
      </c>
      <c r="C31" s="32">
        <v>79.380823515389253</v>
      </c>
      <c r="D31" s="32">
        <f t="shared" si="1"/>
        <v>0.42995529652157077</v>
      </c>
      <c r="E31" s="31" t="s">
        <v>142</v>
      </c>
      <c r="F31" s="34"/>
      <c r="G31" s="34"/>
      <c r="H31" s="64">
        <v>8.0594828057219039E-3</v>
      </c>
    </row>
    <row r="32" spans="1:9" x14ac:dyDescent="0.3">
      <c r="A32" s="31" t="s">
        <v>56</v>
      </c>
      <c r="B32" s="32">
        <v>13.205349643015898</v>
      </c>
      <c r="C32" s="32">
        <v>30.271167484867078</v>
      </c>
      <c r="D32" s="32">
        <f t="shared" si="1"/>
        <v>0.43623522778291957</v>
      </c>
      <c r="E32" s="47" t="s">
        <v>95</v>
      </c>
      <c r="F32" s="34"/>
      <c r="G32" s="34"/>
      <c r="H32" s="64">
        <v>1.915618720864214E-2</v>
      </c>
    </row>
    <row r="33" spans="1:8" x14ac:dyDescent="0.3">
      <c r="A33" s="31" t="s">
        <v>57</v>
      </c>
      <c r="B33" s="32">
        <v>338.81121254796972</v>
      </c>
      <c r="C33" s="32">
        <v>771.73628380862885</v>
      </c>
      <c r="D33" s="32">
        <f t="shared" si="1"/>
        <v>0.43902459901961322</v>
      </c>
      <c r="E33" s="31" t="s">
        <v>143</v>
      </c>
      <c r="F33" s="34" t="s">
        <v>144</v>
      </c>
      <c r="G33" s="34">
        <v>271</v>
      </c>
      <c r="H33" s="64">
        <v>1.6866946463487971E-3</v>
      </c>
    </row>
    <row r="34" spans="1:8" x14ac:dyDescent="0.3">
      <c r="A34" s="31" t="s">
        <v>58</v>
      </c>
      <c r="B34" s="32">
        <v>61.867565604242571</v>
      </c>
      <c r="C34" s="32">
        <v>137.47148470154048</v>
      </c>
      <c r="D34" s="32">
        <f t="shared" si="1"/>
        <v>0.45003926260461269</v>
      </c>
      <c r="E34" s="31" t="s">
        <v>145</v>
      </c>
      <c r="F34" s="34" t="s">
        <v>146</v>
      </c>
      <c r="G34" s="34">
        <v>272</v>
      </c>
      <c r="H34" s="64">
        <v>1.2612371054761505E-3</v>
      </c>
    </row>
    <row r="35" spans="1:8" x14ac:dyDescent="0.3">
      <c r="A35" s="31" t="s">
        <v>59</v>
      </c>
      <c r="B35" s="32">
        <v>58.872963645462271</v>
      </c>
      <c r="C35" s="32">
        <v>129.95909807022409</v>
      </c>
      <c r="D35" s="32">
        <f t="shared" si="1"/>
        <v>0.45301148222535337</v>
      </c>
      <c r="E35" s="31" t="s">
        <v>147</v>
      </c>
      <c r="F35" s="34" t="s">
        <v>148</v>
      </c>
      <c r="G35" s="34"/>
      <c r="H35" s="64">
        <v>1.901343929518954E-2</v>
      </c>
    </row>
    <row r="36" spans="1:8" x14ac:dyDescent="0.3">
      <c r="A36" s="31" t="s">
        <v>60</v>
      </c>
      <c r="B36" s="32">
        <v>119.75569889284718</v>
      </c>
      <c r="C36" s="32">
        <v>263.17464831981056</v>
      </c>
      <c r="D36" s="32">
        <f t="shared" si="1"/>
        <v>0.45504268613031346</v>
      </c>
      <c r="E36" s="47" t="s">
        <v>95</v>
      </c>
      <c r="F36" s="34"/>
      <c r="G36" s="34"/>
      <c r="H36" s="64">
        <v>7.6878058260812282E-4</v>
      </c>
    </row>
    <row r="37" spans="1:8" x14ac:dyDescent="0.3">
      <c r="A37" s="31" t="s">
        <v>61</v>
      </c>
      <c r="B37" s="32">
        <v>420.61609665122091</v>
      </c>
      <c r="C37" s="32">
        <v>901.50809122959038</v>
      </c>
      <c r="D37" s="32">
        <f t="shared" si="1"/>
        <v>0.46656940824294951</v>
      </c>
      <c r="E37" s="47" t="s">
        <v>149</v>
      </c>
      <c r="F37" s="45" t="s">
        <v>150</v>
      </c>
      <c r="G37" s="45">
        <v>213</v>
      </c>
      <c r="H37" s="64">
        <v>2.3957323359980489E-2</v>
      </c>
    </row>
    <row r="38" spans="1:8" x14ac:dyDescent="0.3">
      <c r="A38" s="31" t="s">
        <v>62</v>
      </c>
      <c r="B38" s="32">
        <v>59.442609741333108</v>
      </c>
      <c r="C38" s="32">
        <v>125.81511657433479</v>
      </c>
      <c r="D38" s="32">
        <f t="shared" si="1"/>
        <v>0.4724599981291826</v>
      </c>
      <c r="E38" s="31" t="s">
        <v>151</v>
      </c>
      <c r="F38" s="34" t="s">
        <v>152</v>
      </c>
      <c r="G38" s="34"/>
      <c r="H38" s="64">
        <v>7.5960758007839677E-3</v>
      </c>
    </row>
    <row r="39" spans="1:8" x14ac:dyDescent="0.3">
      <c r="A39" s="31" t="s">
        <v>63</v>
      </c>
      <c r="B39" s="32">
        <v>300.48350840645725</v>
      </c>
      <c r="C39" s="32">
        <v>635.87247005794006</v>
      </c>
      <c r="D39" s="32">
        <f t="shared" si="1"/>
        <v>0.4725531023210951</v>
      </c>
      <c r="E39" s="31" t="s">
        <v>153</v>
      </c>
      <c r="F39" s="34" t="s">
        <v>154</v>
      </c>
      <c r="G39" s="34"/>
      <c r="H39" s="64">
        <v>3.8629326567282351E-3</v>
      </c>
    </row>
    <row r="40" spans="1:8" x14ac:dyDescent="0.3">
      <c r="A40" s="31" t="s">
        <v>64</v>
      </c>
      <c r="B40" s="32">
        <v>151.39051333361533</v>
      </c>
      <c r="C40" s="32">
        <v>317.94345205438054</v>
      </c>
      <c r="D40" s="32">
        <f t="shared" si="1"/>
        <v>0.4761554683872582</v>
      </c>
      <c r="E40" s="31" t="s">
        <v>155</v>
      </c>
      <c r="F40" s="34"/>
      <c r="G40" s="34"/>
      <c r="H40" s="64">
        <v>3.8499054505076089E-3</v>
      </c>
    </row>
    <row r="41" spans="1:8" x14ac:dyDescent="0.3">
      <c r="A41" s="31" t="s">
        <v>65</v>
      </c>
      <c r="B41" s="32">
        <v>117.06473561018339</v>
      </c>
      <c r="C41" s="32">
        <v>243.10246050494902</v>
      </c>
      <c r="D41" s="32">
        <f t="shared" si="1"/>
        <v>0.48154484066935316</v>
      </c>
      <c r="E41" s="31" t="s">
        <v>95</v>
      </c>
      <c r="F41" s="34"/>
      <c r="G41" s="34"/>
      <c r="H41" s="64">
        <v>5.813329751835304E-3</v>
      </c>
    </row>
    <row r="42" spans="1:8" x14ac:dyDescent="0.3">
      <c r="A42" s="31" t="s">
        <v>66</v>
      </c>
      <c r="B42" s="32">
        <v>432.91471437988508</v>
      </c>
      <c r="C42" s="32">
        <v>898.69933483213038</v>
      </c>
      <c r="D42" s="32">
        <f t="shared" si="1"/>
        <v>0.48171251229506024</v>
      </c>
      <c r="E42" s="47" t="s">
        <v>132</v>
      </c>
      <c r="F42" s="45" t="s">
        <v>156</v>
      </c>
      <c r="G42" s="34">
        <v>273</v>
      </c>
      <c r="H42" s="64">
        <v>3.7472910999450056E-3</v>
      </c>
    </row>
    <row r="43" spans="1:8" x14ac:dyDescent="0.3">
      <c r="A43" s="31" t="s">
        <v>67</v>
      </c>
      <c r="B43" s="32">
        <v>1531.3057507167475</v>
      </c>
      <c r="C43" s="32">
        <v>3160.5739939166233</v>
      </c>
      <c r="D43" s="32">
        <f t="shared" si="1"/>
        <v>0.48450242065655108</v>
      </c>
      <c r="E43" s="47" t="s">
        <v>132</v>
      </c>
      <c r="F43" s="45" t="s">
        <v>157</v>
      </c>
      <c r="G43" s="34">
        <v>273</v>
      </c>
      <c r="H43" s="64">
        <v>5.9422509509627578E-3</v>
      </c>
    </row>
    <row r="44" spans="1:8" x14ac:dyDescent="0.3">
      <c r="A44" s="31" t="s">
        <v>68</v>
      </c>
      <c r="B44" s="32">
        <v>69.311269216633221</v>
      </c>
      <c r="C44" s="32">
        <v>142.60635237343479</v>
      </c>
      <c r="D44" s="32">
        <f t="shared" si="1"/>
        <v>0.48603213014755414</v>
      </c>
      <c r="E44" s="31" t="s">
        <v>114</v>
      </c>
      <c r="F44" s="34" t="s">
        <v>158</v>
      </c>
      <c r="G44" s="34">
        <v>257</v>
      </c>
      <c r="H44" s="64">
        <v>3.4288704201391372E-2</v>
      </c>
    </row>
    <row r="45" spans="1:8" x14ac:dyDescent="0.3">
      <c r="A45" s="31" t="s">
        <v>69</v>
      </c>
      <c r="B45" s="32">
        <v>179.65776397451558</v>
      </c>
      <c r="C45" s="32">
        <v>367.16298577194425</v>
      </c>
      <c r="D45" s="32">
        <f t="shared" si="1"/>
        <v>0.48931338652449652</v>
      </c>
      <c r="E45" s="31" t="s">
        <v>159</v>
      </c>
      <c r="F45" s="34" t="s">
        <v>160</v>
      </c>
      <c r="G45" s="34">
        <v>274</v>
      </c>
      <c r="H45" s="64">
        <v>1.4841903784438069E-3</v>
      </c>
    </row>
    <row r="46" spans="1:8" x14ac:dyDescent="0.3">
      <c r="A46" s="31" t="s">
        <v>70</v>
      </c>
      <c r="B46" s="32">
        <v>242.06754541029622</v>
      </c>
      <c r="C46" s="32">
        <v>491.50347840424348</v>
      </c>
      <c r="D46" s="32">
        <f t="shared" si="1"/>
        <v>0.49250423658488252</v>
      </c>
      <c r="E46" s="31" t="s">
        <v>95</v>
      </c>
      <c r="F46" s="34"/>
      <c r="G46" s="34"/>
      <c r="H46" s="64">
        <v>8.866812936672264E-3</v>
      </c>
    </row>
    <row r="47" spans="1:8" x14ac:dyDescent="0.3">
      <c r="A47" s="31" t="s">
        <v>71</v>
      </c>
      <c r="B47" s="32">
        <v>73.056222872923954</v>
      </c>
      <c r="C47" s="32">
        <v>147.08821893804691</v>
      </c>
      <c r="D47" s="32">
        <f t="shared" si="1"/>
        <v>0.49668303417077203</v>
      </c>
      <c r="E47" s="31" t="s">
        <v>161</v>
      </c>
      <c r="F47" s="34" t="s">
        <v>162</v>
      </c>
      <c r="G47" s="34"/>
      <c r="H47" s="64">
        <v>2.0584092702278015E-2</v>
      </c>
    </row>
    <row r="48" spans="1:8" x14ac:dyDescent="0.3">
      <c r="A48" s="31" t="s">
        <v>72</v>
      </c>
      <c r="B48" s="32">
        <v>164.55611192455456</v>
      </c>
      <c r="C48" s="32">
        <v>329.16977425360648</v>
      </c>
      <c r="D48" s="32">
        <f t="shared" si="1"/>
        <v>0.49991258248934328</v>
      </c>
      <c r="E48" s="31" t="s">
        <v>163</v>
      </c>
      <c r="F48" s="34" t="s">
        <v>164</v>
      </c>
      <c r="G48" s="34">
        <v>275</v>
      </c>
      <c r="H48" s="64">
        <v>1.8348556299135558E-3</v>
      </c>
    </row>
    <row r="49" spans="1:8" x14ac:dyDescent="0.3">
      <c r="B49" s="9"/>
      <c r="C49" s="9"/>
      <c r="D49" s="9"/>
    </row>
    <row r="50" spans="1:8" x14ac:dyDescent="0.3">
      <c r="B50" s="9"/>
      <c r="C50" s="9"/>
      <c r="D50" s="9"/>
      <c r="H50" s="11"/>
    </row>
    <row r="51" spans="1:8" ht="14.55" customHeight="1" x14ac:dyDescent="0.35">
      <c r="A51" s="26"/>
      <c r="B51" s="9"/>
      <c r="C51" s="9"/>
      <c r="D51" s="9"/>
      <c r="H51" s="11"/>
    </row>
    <row r="52" spans="1:8" ht="14.55" customHeight="1" x14ac:dyDescent="0.35">
      <c r="A52" s="25"/>
      <c r="B52" s="9"/>
      <c r="C52" s="9"/>
      <c r="D52" s="9"/>
      <c r="H52" s="11"/>
    </row>
  </sheetData>
  <mergeCells count="4">
    <mergeCell ref="B3:C3"/>
    <mergeCell ref="G3:G5"/>
    <mergeCell ref="A5:E5"/>
    <mergeCell ref="A19:B19"/>
  </mergeCells>
  <conditionalFormatting sqref="D19">
    <cfRule type="colorScale" priority="24">
      <colorScale>
        <cfvo type="min"/>
        <cfvo type="percentile" val="20"/>
        <cfvo type="max"/>
        <color theme="0" tint="-0.14999847407452621"/>
        <color rgb="FFFFEB84"/>
        <color rgb="FFC00000"/>
      </colorScale>
    </cfRule>
    <cfRule type="colorScale" priority="25">
      <colorScale>
        <cfvo type="min"/>
        <cfvo type="percentile" val="50"/>
        <cfvo type="max"/>
        <color theme="0" tint="-0.14999847407452621"/>
        <color rgb="FFFFEB84"/>
        <color rgb="FFC00000"/>
      </colorScale>
    </cfRule>
    <cfRule type="colorScale" priority="26">
      <colorScale>
        <cfvo type="min"/>
        <cfvo type="num" val="&quot;0.5&quot;"/>
        <cfvo type="max"/>
        <color theme="0" tint="-0.14999847407452621"/>
        <color rgb="FFFFEB84"/>
        <color rgb="FFC00000"/>
      </colorScale>
    </cfRule>
    <cfRule type="colorScale" priority="27">
      <colorScale>
        <cfvo type="min"/>
        <cfvo type="num" val="&quot;1.5&quot;"/>
        <cfvo type="max"/>
        <color theme="0" tint="-0.14999847407452621"/>
        <color rgb="FFFFEB84"/>
        <color rgb="FFC00000"/>
      </colorScale>
    </cfRule>
    <cfRule type="colorScale" priority="28">
      <colorScale>
        <cfvo type="min"/>
        <cfvo type="percentile" val="&quot;1.5&quot;"/>
        <cfvo type="max"/>
        <color theme="0" tint="-0.14999847407452621"/>
        <color rgb="FFFFEB84"/>
        <color rgb="FFC00000"/>
      </colorScale>
    </cfRule>
    <cfRule type="colorScale" priority="29">
      <colorScale>
        <cfvo type="min"/>
        <cfvo type="percentile" val="1"/>
        <cfvo type="max"/>
        <color theme="0" tint="-0.14999847407452621"/>
        <color rgb="FFFFEB84"/>
        <color rgb="FFC00000"/>
      </colorScale>
    </cfRule>
    <cfRule type="colorScale" priority="30">
      <colorScale>
        <cfvo type="min"/>
        <cfvo type="num" val="0"/>
        <cfvo type="max"/>
        <color theme="0" tint="-0.249977111117893"/>
        <color rgb="FFFFEB84"/>
        <color rgb="FFC00000"/>
      </colorScale>
    </cfRule>
  </conditionalFormatting>
  <conditionalFormatting sqref="H2:H5">
    <cfRule type="colorScale" priority="31">
      <colorScale>
        <cfvo type="min"/>
        <cfvo type="percentile" val="20"/>
        <cfvo type="max"/>
        <color theme="0" tint="-0.14999847407452621"/>
        <color rgb="FFFFEB84"/>
        <color rgb="FFC00000"/>
      </colorScale>
    </cfRule>
    <cfRule type="colorScale" priority="32">
      <colorScale>
        <cfvo type="min"/>
        <cfvo type="percentile" val="50"/>
        <cfvo type="max"/>
        <color theme="0" tint="-0.14999847407452621"/>
        <color rgb="FFFFEB84"/>
        <color rgb="FFC00000"/>
      </colorScale>
    </cfRule>
    <cfRule type="colorScale" priority="33">
      <colorScale>
        <cfvo type="min"/>
        <cfvo type="num" val="&quot;0.5&quot;"/>
        <cfvo type="max"/>
        <color theme="0" tint="-0.14999847407452621"/>
        <color rgb="FFFFEB84"/>
        <color rgb="FFC00000"/>
      </colorScale>
    </cfRule>
    <cfRule type="colorScale" priority="34">
      <colorScale>
        <cfvo type="min"/>
        <cfvo type="num" val="&quot;1.5&quot;"/>
        <cfvo type="max"/>
        <color theme="0" tint="-0.14999847407452621"/>
        <color rgb="FFFFEB84"/>
        <color rgb="FFC00000"/>
      </colorScale>
    </cfRule>
    <cfRule type="colorScale" priority="35">
      <colorScale>
        <cfvo type="min"/>
        <cfvo type="percentile" val="&quot;1.5&quot;"/>
        <cfvo type="max"/>
        <color theme="0" tint="-0.14999847407452621"/>
        <color rgb="FFFFEB84"/>
        <color rgb="FFC00000"/>
      </colorScale>
    </cfRule>
    <cfRule type="colorScale" priority="36">
      <colorScale>
        <cfvo type="min"/>
        <cfvo type="percentile" val="1"/>
        <cfvo type="max"/>
        <color theme="0" tint="-0.14999847407452621"/>
        <color rgb="FFFFEB84"/>
        <color rgb="FFC00000"/>
      </colorScale>
    </cfRule>
    <cfRule type="colorScale" priority="37">
      <colorScale>
        <cfvo type="min"/>
        <cfvo type="num" val="0"/>
        <cfvo type="max"/>
        <color theme="0" tint="-0.249977111117893"/>
        <color rgb="FFFFEB84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exp parameters</vt:lpstr>
      <vt:lpstr>most up regulated</vt:lpstr>
      <vt:lpstr>most down 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ut</dc:creator>
  <cp:lastModifiedBy>Hervé CANUT</cp:lastModifiedBy>
  <dcterms:created xsi:type="dcterms:W3CDTF">2022-09-20T12:55:26Z</dcterms:created>
  <dcterms:modified xsi:type="dcterms:W3CDTF">2024-01-20T13:35:15Z</dcterms:modified>
</cp:coreProperties>
</file>